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8_{F49C4F58-F017-4D7B-9657-BA1E4D064203}" xr6:coauthVersionLast="47" xr6:coauthVersionMax="47" xr10:uidLastSave="{00000000-0000-0000-0000-000000000000}"/>
  <bookViews>
    <workbookView xWindow="-110" yWindow="-110" windowWidth="19420" windowHeight="10420" tabRatio="725" activeTab="7" xr2:uid="{F4018E60-C71E-44F2-84C7-DDC382E97DE0}"/>
  </bookViews>
  <sheets>
    <sheet name="Standard" sheetId="4" r:id="rId1"/>
    <sheet name="TPC Belalai" sheetId="5" r:id="rId2"/>
    <sheet name="DPPH Belalai" sheetId="7" r:id="rId3"/>
    <sheet name="FRAP Belalai" sheetId="9" r:id="rId4"/>
    <sheet name="MP" sheetId="18" r:id="rId5"/>
    <sheet name="TPC Sample 2" sheetId="13" r:id="rId6"/>
    <sheet name="DPPH Keji" sheetId="14" r:id="rId7"/>
    <sheet name="FRAP Keji" sheetId="15" r:id="rId8"/>
  </sheets>
  <definedNames>
    <definedName name="_xlchart.v1.0" hidden="1">MP!$B$10</definedName>
    <definedName name="_xlchart.v1.1" hidden="1">MP!$B$11</definedName>
    <definedName name="_xlchart.v1.2" hidden="1">MP!$B$12</definedName>
    <definedName name="_xlchart.v1.3" hidden="1">MP!$B$8</definedName>
    <definedName name="_xlchart.v1.4" hidden="1">MP!$C$10:$K$10</definedName>
    <definedName name="_xlchart.v1.5" hidden="1">MP!$C$11:$K$11</definedName>
    <definedName name="_xlchart.v1.6" hidden="1">MP!$C$12:$K$12</definedName>
    <definedName name="_xlchart.v1.7" hidden="1">MP!$C$9:$K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8" l="1"/>
  <c r="K11" i="18"/>
  <c r="J12" i="18"/>
  <c r="J11" i="18"/>
  <c r="I12" i="18"/>
  <c r="I11" i="18"/>
  <c r="H12" i="18"/>
  <c r="H11" i="18"/>
  <c r="G12" i="18"/>
  <c r="G11" i="18"/>
  <c r="F12" i="18"/>
  <c r="F11" i="18"/>
  <c r="F10" i="18"/>
  <c r="G10" i="18"/>
  <c r="H10" i="18"/>
  <c r="I10" i="18"/>
  <c r="J10" i="18"/>
  <c r="K10" i="18"/>
  <c r="E12" i="18"/>
  <c r="E11" i="18"/>
  <c r="E10" i="18"/>
  <c r="D12" i="18"/>
  <c r="D11" i="18"/>
  <c r="D10" i="18"/>
  <c r="C12" i="18"/>
  <c r="C11" i="18"/>
  <c r="C10" i="18"/>
  <c r="L40" i="5"/>
  <c r="L39" i="5"/>
  <c r="M39" i="5" s="1"/>
  <c r="N39" i="5" s="1"/>
  <c r="L38" i="5"/>
  <c r="L34" i="5"/>
  <c r="K40" i="5"/>
  <c r="M40" i="5" s="1"/>
  <c r="N40" i="5" s="1"/>
  <c r="I40" i="5"/>
  <c r="K39" i="5"/>
  <c r="I39" i="5"/>
  <c r="I38" i="5"/>
  <c r="K38" i="5" s="1"/>
  <c r="K25" i="5"/>
  <c r="L25" i="5" s="1"/>
  <c r="M25" i="5" s="1"/>
  <c r="N25" i="5" s="1"/>
  <c r="I25" i="5"/>
  <c r="I24" i="5"/>
  <c r="K24" i="5" s="1"/>
  <c r="L24" i="5" s="1"/>
  <c r="M24" i="5" s="1"/>
  <c r="N24" i="5" s="1"/>
  <c r="K23" i="5"/>
  <c r="L23" i="5" s="1"/>
  <c r="M23" i="5" s="1"/>
  <c r="I23" i="5"/>
  <c r="L43" i="5"/>
  <c r="L42" i="5"/>
  <c r="L41" i="5"/>
  <c r="K43" i="5"/>
  <c r="M43" i="5" s="1"/>
  <c r="N43" i="5" s="1"/>
  <c r="I43" i="5"/>
  <c r="M42" i="5"/>
  <c r="N42" i="5" s="1"/>
  <c r="K42" i="5"/>
  <c r="I42" i="5"/>
  <c r="K41" i="5"/>
  <c r="M41" i="5" s="1"/>
  <c r="I41" i="5"/>
  <c r="L8" i="5"/>
  <c r="M8" i="5" s="1"/>
  <c r="N8" i="5" s="1"/>
  <c r="I13" i="5"/>
  <c r="K13" i="5" s="1"/>
  <c r="L13" i="5" s="1"/>
  <c r="K12" i="5"/>
  <c r="L12" i="5" s="1"/>
  <c r="M12" i="5" s="1"/>
  <c r="N12" i="5" s="1"/>
  <c r="I12" i="5"/>
  <c r="I11" i="5"/>
  <c r="K11" i="5" s="1"/>
  <c r="L11" i="5" s="1"/>
  <c r="M11" i="5" s="1"/>
  <c r="O39" i="15"/>
  <c r="O32" i="15"/>
  <c r="O27" i="15"/>
  <c r="O20" i="15"/>
  <c r="O15" i="15"/>
  <c r="O13" i="15"/>
  <c r="O8" i="15"/>
  <c r="N22" i="14"/>
  <c r="N14" i="14"/>
  <c r="N10" i="14"/>
  <c r="N6" i="14"/>
  <c r="I43" i="9"/>
  <c r="K43" i="9" s="1"/>
  <c r="I42" i="9"/>
  <c r="K42" i="9" s="1"/>
  <c r="I41" i="9"/>
  <c r="K41" i="9" s="1"/>
  <c r="I34" i="9"/>
  <c r="K34" i="9" s="1"/>
  <c r="I33" i="9"/>
  <c r="K33" i="9" s="1"/>
  <c r="I32" i="9"/>
  <c r="K32" i="9" s="1"/>
  <c r="I13" i="7"/>
  <c r="K13" i="7" s="1"/>
  <c r="L13" i="7" s="1"/>
  <c r="N13" i="7" s="1"/>
  <c r="I12" i="7"/>
  <c r="K12" i="7" s="1"/>
  <c r="L12" i="7" s="1"/>
  <c r="N12" i="7" s="1"/>
  <c r="I11" i="7"/>
  <c r="K11" i="7" s="1"/>
  <c r="L11" i="7" s="1"/>
  <c r="N11" i="7" s="1"/>
  <c r="L9" i="7"/>
  <c r="N9" i="7" s="1"/>
  <c r="I7" i="7"/>
  <c r="K7" i="7" s="1"/>
  <c r="L7" i="7" s="1"/>
  <c r="N7" i="7" s="1"/>
  <c r="I6" i="7"/>
  <c r="K6" i="7" s="1"/>
  <c r="L6" i="7" s="1"/>
  <c r="N6" i="7" s="1"/>
  <c r="I5" i="7"/>
  <c r="K5" i="7" s="1"/>
  <c r="L5" i="7" s="1"/>
  <c r="N5" i="7" s="1"/>
  <c r="O5" i="7" s="1"/>
  <c r="I26" i="7"/>
  <c r="K26" i="7" s="1"/>
  <c r="L26" i="7" s="1"/>
  <c r="I27" i="7"/>
  <c r="K27" i="7" s="1"/>
  <c r="L27" i="7" s="1"/>
  <c r="N27" i="7" s="1"/>
  <c r="I28" i="7"/>
  <c r="K28" i="7" s="1"/>
  <c r="L28" i="7" s="1"/>
  <c r="N28" i="7" s="1"/>
  <c r="I24" i="7"/>
  <c r="K24" i="7" s="1"/>
  <c r="L24" i="7" s="1"/>
  <c r="N24" i="7" s="1"/>
  <c r="I21" i="7"/>
  <c r="K21" i="7"/>
  <c r="L21" i="7" s="1"/>
  <c r="N21" i="7" s="1"/>
  <c r="I14" i="7"/>
  <c r="K14" i="7" s="1"/>
  <c r="L14" i="7" s="1"/>
  <c r="I15" i="7"/>
  <c r="K15" i="7" s="1"/>
  <c r="L15" i="7" s="1"/>
  <c r="N15" i="7" s="1"/>
  <c r="I16" i="7"/>
  <c r="K16" i="7"/>
  <c r="L16" i="7" s="1"/>
  <c r="N16" i="7" s="1"/>
  <c r="I10" i="7"/>
  <c r="K10" i="7" s="1"/>
  <c r="L10" i="7" s="1"/>
  <c r="I14" i="5"/>
  <c r="K14" i="5" s="1"/>
  <c r="I15" i="5"/>
  <c r="K15" i="5" s="1"/>
  <c r="L15" i="5" s="1"/>
  <c r="I16" i="5"/>
  <c r="K16" i="5" s="1"/>
  <c r="L16" i="5" s="1"/>
  <c r="I32" i="5"/>
  <c r="K32" i="5" s="1"/>
  <c r="L32" i="5" s="1"/>
  <c r="M32" i="5" s="1"/>
  <c r="N32" i="5" s="1"/>
  <c r="I33" i="5"/>
  <c r="K33" i="5" s="1"/>
  <c r="L33" i="5" s="1"/>
  <c r="M33" i="5" s="1"/>
  <c r="N33" i="5" s="1"/>
  <c r="I34" i="5"/>
  <c r="K34" i="5" s="1"/>
  <c r="M34" i="5" s="1"/>
  <c r="N34" i="5" s="1"/>
  <c r="I9" i="5"/>
  <c r="K9" i="5" s="1"/>
  <c r="I10" i="5"/>
  <c r="K10" i="5" s="1"/>
  <c r="L10" i="5" s="1"/>
  <c r="M10" i="5" s="1"/>
  <c r="N10" i="5" s="1"/>
  <c r="I7" i="5"/>
  <c r="K7" i="5" s="1"/>
  <c r="I6" i="5"/>
  <c r="K6" i="5" s="1"/>
  <c r="S5" i="13"/>
  <c r="S14" i="13"/>
  <c r="S11" i="13"/>
  <c r="S8" i="13"/>
  <c r="S41" i="13"/>
  <c r="S38" i="13"/>
  <c r="S35" i="13"/>
  <c r="S32" i="13"/>
  <c r="S29" i="13"/>
  <c r="S26" i="13"/>
  <c r="S23" i="13"/>
  <c r="S20" i="13"/>
  <c r="S17" i="13"/>
  <c r="L42" i="13"/>
  <c r="L43" i="13"/>
  <c r="L41" i="13"/>
  <c r="L39" i="13"/>
  <c r="L40" i="13"/>
  <c r="L38" i="13"/>
  <c r="L36" i="13"/>
  <c r="L37" i="13"/>
  <c r="L35" i="13"/>
  <c r="I42" i="14"/>
  <c r="I43" i="14"/>
  <c r="K43" i="14" s="1"/>
  <c r="L43" i="14" s="1"/>
  <c r="N43" i="14" s="1"/>
  <c r="I41" i="14"/>
  <c r="K41" i="14" s="1"/>
  <c r="L41" i="14" s="1"/>
  <c r="N41" i="14" s="1"/>
  <c r="I39" i="14"/>
  <c r="I40" i="14"/>
  <c r="I38" i="14"/>
  <c r="K38" i="14" s="1"/>
  <c r="L38" i="14" s="1"/>
  <c r="N38" i="14" s="1"/>
  <c r="I36" i="14"/>
  <c r="K36" i="14" s="1"/>
  <c r="L36" i="14" s="1"/>
  <c r="N36" i="14" s="1"/>
  <c r="I37" i="14"/>
  <c r="I35" i="14"/>
  <c r="N41" i="13"/>
  <c r="O41" i="13"/>
  <c r="Q41" i="13"/>
  <c r="N42" i="13"/>
  <c r="O42" i="13"/>
  <c r="Q42" i="13"/>
  <c r="N43" i="13"/>
  <c r="O43" i="13"/>
  <c r="Q43" i="13"/>
  <c r="R41" i="13"/>
  <c r="N38" i="13"/>
  <c r="O38" i="13"/>
  <c r="Q38" i="13"/>
  <c r="N39" i="13"/>
  <c r="O39" i="13"/>
  <c r="Q39" i="13"/>
  <c r="N40" i="13"/>
  <c r="O40" i="13"/>
  <c r="Q40" i="13"/>
  <c r="R38" i="13"/>
  <c r="N35" i="13"/>
  <c r="O35" i="13"/>
  <c r="Q35" i="13"/>
  <c r="N36" i="13"/>
  <c r="O36" i="13"/>
  <c r="Q36" i="13"/>
  <c r="N37" i="13"/>
  <c r="O37" i="13"/>
  <c r="Q37" i="13"/>
  <c r="R35" i="13"/>
  <c r="L32" i="13"/>
  <c r="N32" i="13"/>
  <c r="O32" i="13"/>
  <c r="Q32" i="13"/>
  <c r="L33" i="13"/>
  <c r="N33" i="13"/>
  <c r="O33" i="13"/>
  <c r="Q33" i="13"/>
  <c r="L34" i="13"/>
  <c r="N34" i="13"/>
  <c r="O34" i="13"/>
  <c r="Q34" i="13"/>
  <c r="R32" i="13"/>
  <c r="L29" i="13"/>
  <c r="N29" i="13"/>
  <c r="O29" i="13"/>
  <c r="Q29" i="13"/>
  <c r="L30" i="13"/>
  <c r="N30" i="13"/>
  <c r="O30" i="13"/>
  <c r="Q30" i="13"/>
  <c r="L31" i="13"/>
  <c r="N31" i="13"/>
  <c r="O31" i="13"/>
  <c r="Q31" i="13"/>
  <c r="R29" i="13"/>
  <c r="I34" i="14"/>
  <c r="K34" i="14" s="1"/>
  <c r="L34" i="14" s="1"/>
  <c r="N34" i="14" s="1"/>
  <c r="I33" i="14"/>
  <c r="K33" i="14" s="1"/>
  <c r="L33" i="14" s="1"/>
  <c r="N33" i="14" s="1"/>
  <c r="I32" i="14"/>
  <c r="I31" i="14"/>
  <c r="I30" i="14"/>
  <c r="I29" i="14"/>
  <c r="K29" i="14" s="1"/>
  <c r="L29" i="14" s="1"/>
  <c r="N29" i="14" s="1"/>
  <c r="I28" i="14"/>
  <c r="I27" i="14"/>
  <c r="I26" i="14"/>
  <c r="K26" i="14" s="1"/>
  <c r="L26" i="14" s="1"/>
  <c r="N26" i="14" s="1"/>
  <c r="L27" i="13"/>
  <c r="N27" i="13"/>
  <c r="O27" i="13"/>
  <c r="Q27" i="13"/>
  <c r="L28" i="13"/>
  <c r="N28" i="13"/>
  <c r="O28" i="13"/>
  <c r="Q28" i="13"/>
  <c r="L26" i="13"/>
  <c r="N26" i="13"/>
  <c r="O26" i="13"/>
  <c r="Q26" i="13"/>
  <c r="I13" i="15"/>
  <c r="K13" i="15" s="1"/>
  <c r="L13" i="15" s="1"/>
  <c r="M13" i="15" s="1"/>
  <c r="L25" i="13"/>
  <c r="L24" i="13"/>
  <c r="L23" i="13"/>
  <c r="N23" i="13"/>
  <c r="O23" i="13"/>
  <c r="Q23" i="13"/>
  <c r="L22" i="13"/>
  <c r="N22" i="13"/>
  <c r="O22" i="13"/>
  <c r="Q22" i="13"/>
  <c r="L21" i="13"/>
  <c r="L20" i="13"/>
  <c r="L19" i="13"/>
  <c r="N19" i="13"/>
  <c r="O19" i="13"/>
  <c r="Q19" i="13"/>
  <c r="L18" i="13"/>
  <c r="N18" i="13"/>
  <c r="O18" i="13"/>
  <c r="Q18" i="13"/>
  <c r="L17" i="13"/>
  <c r="I25" i="14"/>
  <c r="I24" i="14"/>
  <c r="K24" i="14" s="1"/>
  <c r="L24" i="14" s="1"/>
  <c r="N24" i="14" s="1"/>
  <c r="I23" i="14"/>
  <c r="K23" i="14" s="1"/>
  <c r="L23" i="14" s="1"/>
  <c r="N23" i="14" s="1"/>
  <c r="I22" i="14"/>
  <c r="I21" i="14"/>
  <c r="I20" i="14"/>
  <c r="K20" i="14" s="1"/>
  <c r="L20" i="14" s="1"/>
  <c r="N20" i="14" s="1"/>
  <c r="I19" i="14"/>
  <c r="K19" i="14" s="1"/>
  <c r="L19" i="14" s="1"/>
  <c r="N19" i="14" s="1"/>
  <c r="I18" i="14"/>
  <c r="I17" i="14"/>
  <c r="I16" i="14"/>
  <c r="K16" i="14" s="1"/>
  <c r="L16" i="14" s="1"/>
  <c r="N16" i="14" s="1"/>
  <c r="I15" i="14"/>
  <c r="K15" i="14" s="1"/>
  <c r="L15" i="14" s="1"/>
  <c r="N15" i="14" s="1"/>
  <c r="I14" i="14"/>
  <c r="K14" i="14" s="1"/>
  <c r="L14" i="14" s="1"/>
  <c r="I13" i="14"/>
  <c r="K13" i="14" s="1"/>
  <c r="L13" i="14" s="1"/>
  <c r="N13" i="14" s="1"/>
  <c r="I12" i="14"/>
  <c r="K12" i="14" s="1"/>
  <c r="L12" i="14" s="1"/>
  <c r="N12" i="14" s="1"/>
  <c r="I11" i="14"/>
  <c r="K11" i="14" s="1"/>
  <c r="L11" i="14" s="1"/>
  <c r="N11" i="14" s="1"/>
  <c r="L16" i="13"/>
  <c r="N16" i="13"/>
  <c r="O16" i="13"/>
  <c r="Q16" i="13"/>
  <c r="L15" i="13"/>
  <c r="N15" i="13"/>
  <c r="O15" i="13"/>
  <c r="Q15" i="13"/>
  <c r="L14" i="13"/>
  <c r="L13" i="13"/>
  <c r="N13" i="13"/>
  <c r="O13" i="13"/>
  <c r="Q13" i="13"/>
  <c r="L12" i="13"/>
  <c r="N12" i="13"/>
  <c r="O12" i="13"/>
  <c r="Q12" i="13"/>
  <c r="L11" i="13"/>
  <c r="L9" i="13"/>
  <c r="N9" i="13"/>
  <c r="O9" i="13"/>
  <c r="Q9" i="13"/>
  <c r="L10" i="13"/>
  <c r="N10" i="13"/>
  <c r="O10" i="13"/>
  <c r="Q10" i="13"/>
  <c r="L8" i="13"/>
  <c r="N8" i="13"/>
  <c r="O8" i="13"/>
  <c r="Q8" i="13"/>
  <c r="L6" i="13"/>
  <c r="N6" i="13"/>
  <c r="O6" i="13"/>
  <c r="Q6" i="13"/>
  <c r="L7" i="13"/>
  <c r="N7" i="13"/>
  <c r="O7" i="13"/>
  <c r="Q7" i="13"/>
  <c r="L5" i="13"/>
  <c r="N5" i="13"/>
  <c r="O5" i="13"/>
  <c r="Q5" i="13"/>
  <c r="I9" i="14"/>
  <c r="I10" i="14"/>
  <c r="K10" i="14" s="1"/>
  <c r="L10" i="14" s="1"/>
  <c r="I8" i="14"/>
  <c r="I6" i="14"/>
  <c r="K6" i="14" s="1"/>
  <c r="L6" i="14" s="1"/>
  <c r="I7" i="14"/>
  <c r="K7" i="14" s="1"/>
  <c r="L7" i="14" s="1"/>
  <c r="N7" i="14" s="1"/>
  <c r="I5" i="14"/>
  <c r="K5" i="14" s="1"/>
  <c r="L5" i="14" s="1"/>
  <c r="N5" i="14" s="1"/>
  <c r="I43" i="15"/>
  <c r="K43" i="15" s="1"/>
  <c r="L43" i="15" s="1"/>
  <c r="M43" i="15" s="1"/>
  <c r="O43" i="15" s="1"/>
  <c r="I42" i="15"/>
  <c r="K42" i="15" s="1"/>
  <c r="L42" i="15" s="1"/>
  <c r="M42" i="15" s="1"/>
  <c r="O42" i="15" s="1"/>
  <c r="I41" i="15"/>
  <c r="K41" i="15" s="1"/>
  <c r="L41" i="15" s="1"/>
  <c r="M41" i="15" s="1"/>
  <c r="O41" i="15" s="1"/>
  <c r="I40" i="15"/>
  <c r="K40" i="15" s="1"/>
  <c r="L40" i="15" s="1"/>
  <c r="M40" i="15" s="1"/>
  <c r="O40" i="15" s="1"/>
  <c r="I39" i="15"/>
  <c r="K39" i="15" s="1"/>
  <c r="L39" i="15" s="1"/>
  <c r="M39" i="15" s="1"/>
  <c r="N38" i="15" s="1"/>
  <c r="I38" i="15"/>
  <c r="K38" i="15" s="1"/>
  <c r="L38" i="15" s="1"/>
  <c r="M38" i="15" s="1"/>
  <c r="O38" i="15" s="1"/>
  <c r="I37" i="15"/>
  <c r="K37" i="15" s="1"/>
  <c r="L37" i="15" s="1"/>
  <c r="M37" i="15" s="1"/>
  <c r="O37" i="15" s="1"/>
  <c r="I36" i="15"/>
  <c r="K36" i="15" s="1"/>
  <c r="L36" i="15" s="1"/>
  <c r="M36" i="15" s="1"/>
  <c r="O36" i="15" s="1"/>
  <c r="I35" i="15"/>
  <c r="K35" i="15" s="1"/>
  <c r="L35" i="15" s="1"/>
  <c r="M35" i="15" s="1"/>
  <c r="I34" i="15"/>
  <c r="K34" i="15" s="1"/>
  <c r="L34" i="15" s="1"/>
  <c r="M34" i="15" s="1"/>
  <c r="O34" i="15" s="1"/>
  <c r="I33" i="15"/>
  <c r="K33" i="15" s="1"/>
  <c r="L33" i="15" s="1"/>
  <c r="M33" i="15" s="1"/>
  <c r="O33" i="15" s="1"/>
  <c r="I32" i="15"/>
  <c r="K32" i="15" s="1"/>
  <c r="L32" i="15" s="1"/>
  <c r="M32" i="15" s="1"/>
  <c r="I31" i="15"/>
  <c r="K31" i="15" s="1"/>
  <c r="L31" i="15" s="1"/>
  <c r="M31" i="15" s="1"/>
  <c r="I30" i="15"/>
  <c r="K30" i="15" s="1"/>
  <c r="L30" i="15" s="1"/>
  <c r="M30" i="15" s="1"/>
  <c r="O30" i="15" s="1"/>
  <c r="I29" i="15"/>
  <c r="K29" i="15" s="1"/>
  <c r="L29" i="15" s="1"/>
  <c r="M29" i="15" s="1"/>
  <c r="O29" i="15" s="1"/>
  <c r="I28" i="15"/>
  <c r="K28" i="15" s="1"/>
  <c r="L28" i="15" s="1"/>
  <c r="M28" i="15" s="1"/>
  <c r="O28" i="15" s="1"/>
  <c r="I27" i="15"/>
  <c r="K27" i="15" s="1"/>
  <c r="L27" i="15" s="1"/>
  <c r="M27" i="15" s="1"/>
  <c r="I26" i="15"/>
  <c r="K26" i="15" s="1"/>
  <c r="L26" i="15" s="1"/>
  <c r="M26" i="15" s="1"/>
  <c r="O26" i="15" s="1"/>
  <c r="I25" i="15"/>
  <c r="K25" i="15" s="1"/>
  <c r="L25" i="15" s="1"/>
  <c r="M25" i="15" s="1"/>
  <c r="O25" i="15" s="1"/>
  <c r="I24" i="15"/>
  <c r="K24" i="15" s="1"/>
  <c r="L24" i="15" s="1"/>
  <c r="M24" i="15" s="1"/>
  <c r="O24" i="15" s="1"/>
  <c r="I23" i="15"/>
  <c r="K23" i="15" s="1"/>
  <c r="L23" i="15" s="1"/>
  <c r="M23" i="15" s="1"/>
  <c r="I22" i="15"/>
  <c r="K22" i="15" s="1"/>
  <c r="L22" i="15" s="1"/>
  <c r="M22" i="15" s="1"/>
  <c r="O22" i="15" s="1"/>
  <c r="I21" i="15"/>
  <c r="K21" i="15" s="1"/>
  <c r="L21" i="15" s="1"/>
  <c r="M21" i="15" s="1"/>
  <c r="O21" i="15" s="1"/>
  <c r="I20" i="15"/>
  <c r="K20" i="15" s="1"/>
  <c r="L20" i="15" s="1"/>
  <c r="M20" i="15"/>
  <c r="I19" i="15"/>
  <c r="K19" i="15" s="1"/>
  <c r="L19" i="15" s="1"/>
  <c r="M19" i="15" s="1"/>
  <c r="O19" i="15" s="1"/>
  <c r="I18" i="15"/>
  <c r="K18" i="15" s="1"/>
  <c r="L18" i="15" s="1"/>
  <c r="M18" i="15" s="1"/>
  <c r="O18" i="15" s="1"/>
  <c r="I17" i="15"/>
  <c r="K17" i="15" s="1"/>
  <c r="L17" i="15" s="1"/>
  <c r="M17" i="15" s="1"/>
  <c r="O17" i="15" s="1"/>
  <c r="P17" i="15" s="1"/>
  <c r="I16" i="15"/>
  <c r="K16" i="15" s="1"/>
  <c r="L16" i="15" s="1"/>
  <c r="M16" i="15" s="1"/>
  <c r="O16" i="15" s="1"/>
  <c r="I15" i="15"/>
  <c r="K15" i="15" s="1"/>
  <c r="L15" i="15" s="1"/>
  <c r="M15" i="15" s="1"/>
  <c r="I14" i="15"/>
  <c r="K14" i="15" s="1"/>
  <c r="L14" i="15" s="1"/>
  <c r="M14" i="15" s="1"/>
  <c r="O14" i="15" s="1"/>
  <c r="I12" i="15"/>
  <c r="K12" i="15" s="1"/>
  <c r="L12" i="15" s="1"/>
  <c r="M12" i="15" s="1"/>
  <c r="O12" i="15" s="1"/>
  <c r="I11" i="15"/>
  <c r="K11" i="15" s="1"/>
  <c r="L11" i="15" s="1"/>
  <c r="M11" i="15" s="1"/>
  <c r="O11" i="15" s="1"/>
  <c r="I10" i="15"/>
  <c r="K10" i="15" s="1"/>
  <c r="L10" i="15" s="1"/>
  <c r="M10" i="15" s="1"/>
  <c r="O10" i="15" s="1"/>
  <c r="I9" i="15"/>
  <c r="K9" i="15" s="1"/>
  <c r="L9" i="15" s="1"/>
  <c r="M9" i="15" s="1"/>
  <c r="O9" i="15" s="1"/>
  <c r="I8" i="15"/>
  <c r="K8" i="15" s="1"/>
  <c r="L8" i="15" s="1"/>
  <c r="M8" i="15" s="1"/>
  <c r="I7" i="15"/>
  <c r="K7" i="15" s="1"/>
  <c r="L7" i="15" s="1"/>
  <c r="M7" i="15" s="1"/>
  <c r="O7" i="15" s="1"/>
  <c r="I6" i="15"/>
  <c r="K6" i="15" s="1"/>
  <c r="L6" i="15" s="1"/>
  <c r="M6" i="15" s="1"/>
  <c r="O6" i="15" s="1"/>
  <c r="I5" i="15"/>
  <c r="K5" i="15" s="1"/>
  <c r="L5" i="15" s="1"/>
  <c r="M5" i="15" s="1"/>
  <c r="O5" i="15" s="1"/>
  <c r="K42" i="14"/>
  <c r="L42" i="14" s="1"/>
  <c r="N42" i="14" s="1"/>
  <c r="K40" i="14"/>
  <c r="L40" i="14" s="1"/>
  <c r="N40" i="14" s="1"/>
  <c r="K39" i="14"/>
  <c r="L39" i="14" s="1"/>
  <c r="N39" i="14" s="1"/>
  <c r="K37" i="14"/>
  <c r="L37" i="14" s="1"/>
  <c r="N37" i="14" s="1"/>
  <c r="K35" i="14"/>
  <c r="L35" i="14" s="1"/>
  <c r="N35" i="14" s="1"/>
  <c r="O35" i="14" s="1"/>
  <c r="K32" i="14"/>
  <c r="L32" i="14" s="1"/>
  <c r="N32" i="14" s="1"/>
  <c r="K31" i="14"/>
  <c r="L31" i="14" s="1"/>
  <c r="N31" i="14" s="1"/>
  <c r="K30" i="14"/>
  <c r="L30" i="14" s="1"/>
  <c r="N30" i="14" s="1"/>
  <c r="K28" i="14"/>
  <c r="L28" i="14" s="1"/>
  <c r="N28" i="14" s="1"/>
  <c r="K27" i="14"/>
  <c r="L27" i="14" s="1"/>
  <c r="N27" i="14" s="1"/>
  <c r="K25" i="14"/>
  <c r="L25" i="14" s="1"/>
  <c r="N25" i="14" s="1"/>
  <c r="K22" i="14"/>
  <c r="L22" i="14" s="1"/>
  <c r="K21" i="14"/>
  <c r="L21" i="14" s="1"/>
  <c r="N21" i="14" s="1"/>
  <c r="K18" i="14"/>
  <c r="L18" i="14" s="1"/>
  <c r="N18" i="14" s="1"/>
  <c r="K17" i="14"/>
  <c r="L17" i="14" s="1"/>
  <c r="N17" i="14" s="1"/>
  <c r="K9" i="14"/>
  <c r="L9" i="14" s="1"/>
  <c r="N9" i="14" s="1"/>
  <c r="K8" i="14"/>
  <c r="L8" i="14" s="1"/>
  <c r="N8" i="14" s="1"/>
  <c r="O8" i="14" s="1"/>
  <c r="N25" i="13"/>
  <c r="O25" i="13"/>
  <c r="Q25" i="13"/>
  <c r="N24" i="13"/>
  <c r="O24" i="13"/>
  <c r="Q24" i="13"/>
  <c r="N21" i="13"/>
  <c r="O21" i="13"/>
  <c r="Q21" i="13"/>
  <c r="N20" i="13"/>
  <c r="O20" i="13"/>
  <c r="Q20" i="13"/>
  <c r="N17" i="13"/>
  <c r="O17" i="13"/>
  <c r="Q17" i="13"/>
  <c r="N14" i="13"/>
  <c r="O14" i="13"/>
  <c r="Q14" i="13"/>
  <c r="N11" i="13"/>
  <c r="O11" i="13"/>
  <c r="Q11" i="13"/>
  <c r="I40" i="9"/>
  <c r="K40" i="9" s="1"/>
  <c r="L40" i="9" s="1"/>
  <c r="M40" i="9" s="1"/>
  <c r="O40" i="9" s="1"/>
  <c r="I39" i="9"/>
  <c r="K39" i="9" s="1"/>
  <c r="L39" i="9" s="1"/>
  <c r="M39" i="9" s="1"/>
  <c r="O39" i="9" s="1"/>
  <c r="I38" i="9"/>
  <c r="K38" i="9" s="1"/>
  <c r="L38" i="9" s="1"/>
  <c r="M38" i="9" s="1"/>
  <c r="I32" i="7"/>
  <c r="K32" i="7" s="1"/>
  <c r="L32" i="7" s="1"/>
  <c r="I33" i="7"/>
  <c r="K33" i="7" s="1"/>
  <c r="L33" i="7" s="1"/>
  <c r="N33" i="7" s="1"/>
  <c r="I34" i="7"/>
  <c r="K34" i="7" s="1"/>
  <c r="L34" i="7" s="1"/>
  <c r="N34" i="7" s="1"/>
  <c r="I43" i="7"/>
  <c r="K43" i="7" s="1"/>
  <c r="L43" i="7" s="1"/>
  <c r="N43" i="7" s="1"/>
  <c r="I42" i="7"/>
  <c r="K42" i="7" s="1"/>
  <c r="L42" i="7" s="1"/>
  <c r="N42" i="7" s="1"/>
  <c r="I41" i="7"/>
  <c r="K41" i="7" s="1"/>
  <c r="L41" i="7" s="1"/>
  <c r="I40" i="7"/>
  <c r="K40" i="7" s="1"/>
  <c r="L40" i="7" s="1"/>
  <c r="N40" i="7" s="1"/>
  <c r="I39" i="7"/>
  <c r="K39" i="7" s="1"/>
  <c r="L39" i="7" s="1"/>
  <c r="N39" i="7" s="1"/>
  <c r="I38" i="7"/>
  <c r="K38" i="7" s="1"/>
  <c r="L38" i="7" s="1"/>
  <c r="I37" i="9"/>
  <c r="K37" i="9" s="1"/>
  <c r="L37" i="9" s="1"/>
  <c r="M37" i="9" s="1"/>
  <c r="O37" i="9" s="1"/>
  <c r="I36" i="9"/>
  <c r="K36" i="9" s="1"/>
  <c r="L36" i="9" s="1"/>
  <c r="M36" i="9" s="1"/>
  <c r="I35" i="9"/>
  <c r="K35" i="9" s="1"/>
  <c r="L35" i="9" s="1"/>
  <c r="M35" i="9" s="1"/>
  <c r="O35" i="9" s="1"/>
  <c r="I31" i="9"/>
  <c r="K31" i="9" s="1"/>
  <c r="L31" i="9" s="1"/>
  <c r="M31" i="9" s="1"/>
  <c r="O31" i="9" s="1"/>
  <c r="I30" i="9"/>
  <c r="K30" i="9" s="1"/>
  <c r="L30" i="9" s="1"/>
  <c r="I29" i="9"/>
  <c r="K29" i="9" s="1"/>
  <c r="L29" i="9" s="1"/>
  <c r="M29" i="9" s="1"/>
  <c r="I28" i="9"/>
  <c r="K28" i="9" s="1"/>
  <c r="L28" i="9" s="1"/>
  <c r="M28" i="9" s="1"/>
  <c r="O28" i="9" s="1"/>
  <c r="I27" i="9"/>
  <c r="K27" i="9" s="1"/>
  <c r="L27" i="9" s="1"/>
  <c r="M27" i="9" s="1"/>
  <c r="O27" i="9" s="1"/>
  <c r="I26" i="9"/>
  <c r="K26" i="9" s="1"/>
  <c r="L26" i="9" s="1"/>
  <c r="M26" i="9" s="1"/>
  <c r="I25" i="7"/>
  <c r="K25" i="7" s="1"/>
  <c r="L25" i="7" s="1"/>
  <c r="N25" i="7" s="1"/>
  <c r="I36" i="7"/>
  <c r="K36" i="7" s="1"/>
  <c r="L36" i="7" s="1"/>
  <c r="N36" i="7" s="1"/>
  <c r="I37" i="7"/>
  <c r="K37" i="7" s="1"/>
  <c r="L37" i="7" s="1"/>
  <c r="N37" i="7" s="1"/>
  <c r="I35" i="7"/>
  <c r="K35" i="7" s="1"/>
  <c r="L35" i="7" s="1"/>
  <c r="I30" i="7"/>
  <c r="K30" i="7" s="1"/>
  <c r="L30" i="7" s="1"/>
  <c r="N30" i="7" s="1"/>
  <c r="I31" i="7"/>
  <c r="K31" i="7" s="1"/>
  <c r="L31" i="7" s="1"/>
  <c r="N31" i="7" s="1"/>
  <c r="I29" i="7"/>
  <c r="K29" i="7" s="1"/>
  <c r="L29" i="7" s="1"/>
  <c r="I27" i="5"/>
  <c r="K27" i="5" s="1"/>
  <c r="L27" i="5" s="1"/>
  <c r="M27" i="5" s="1"/>
  <c r="N27" i="5" s="1"/>
  <c r="I28" i="5"/>
  <c r="K28" i="5" s="1"/>
  <c r="L28" i="5" s="1"/>
  <c r="M28" i="5" s="1"/>
  <c r="N28" i="5" s="1"/>
  <c r="I29" i="5"/>
  <c r="K29" i="5" s="1"/>
  <c r="L29" i="5" s="1"/>
  <c r="M29" i="5" s="1"/>
  <c r="I30" i="5"/>
  <c r="K30" i="5" s="1"/>
  <c r="L30" i="5" s="1"/>
  <c r="M30" i="5" s="1"/>
  <c r="N30" i="5" s="1"/>
  <c r="I31" i="5"/>
  <c r="K31" i="5" s="1"/>
  <c r="L31" i="5" s="1"/>
  <c r="M31" i="5" s="1"/>
  <c r="N31" i="5" s="1"/>
  <c r="I35" i="5"/>
  <c r="K35" i="5" s="1"/>
  <c r="L35" i="5" s="1"/>
  <c r="M35" i="5" s="1"/>
  <c r="N35" i="5" s="1"/>
  <c r="I36" i="5"/>
  <c r="K36" i="5" s="1"/>
  <c r="L36" i="5" s="1"/>
  <c r="M36" i="5" s="1"/>
  <c r="N36" i="5" s="1"/>
  <c r="I37" i="5"/>
  <c r="K37" i="5" s="1"/>
  <c r="L37" i="5" s="1"/>
  <c r="M37" i="5" s="1"/>
  <c r="N37" i="5" s="1"/>
  <c r="I26" i="5"/>
  <c r="K26" i="5" s="1"/>
  <c r="L26" i="5" s="1"/>
  <c r="M26" i="5" s="1"/>
  <c r="N26" i="5" s="1"/>
  <c r="I25" i="9"/>
  <c r="K25" i="9" s="1"/>
  <c r="L25" i="9" s="1"/>
  <c r="M25" i="9" s="1"/>
  <c r="O25" i="9" s="1"/>
  <c r="I24" i="9"/>
  <c r="K24" i="9" s="1"/>
  <c r="L24" i="9" s="1"/>
  <c r="M24" i="9" s="1"/>
  <c r="O24" i="9" s="1"/>
  <c r="I23" i="9"/>
  <c r="K23" i="9" s="1"/>
  <c r="L23" i="9" s="1"/>
  <c r="M23" i="9" s="1"/>
  <c r="O23" i="9" s="1"/>
  <c r="I13" i="9"/>
  <c r="K13" i="9" s="1"/>
  <c r="L13" i="9" s="1"/>
  <c r="M13" i="9" s="1"/>
  <c r="O13" i="9" s="1"/>
  <c r="I12" i="9"/>
  <c r="K12" i="9" s="1"/>
  <c r="L12" i="9" s="1"/>
  <c r="M12" i="9" s="1"/>
  <c r="O12" i="9" s="1"/>
  <c r="I11" i="9"/>
  <c r="K11" i="9" s="1"/>
  <c r="L11" i="9" s="1"/>
  <c r="M11" i="9" s="1"/>
  <c r="I15" i="9"/>
  <c r="K15" i="9"/>
  <c r="L15" i="9" s="1"/>
  <c r="M15" i="9" s="1"/>
  <c r="O15" i="9" s="1"/>
  <c r="I16" i="9"/>
  <c r="K16" i="9" s="1"/>
  <c r="L16" i="9" s="1"/>
  <c r="M16" i="9" s="1"/>
  <c r="O16" i="9" s="1"/>
  <c r="I14" i="9"/>
  <c r="K14" i="9" s="1"/>
  <c r="L14" i="9" s="1"/>
  <c r="M14" i="9" s="1"/>
  <c r="I23" i="7"/>
  <c r="K23" i="7" s="1"/>
  <c r="L23" i="7" s="1"/>
  <c r="I8" i="9"/>
  <c r="K8" i="9" s="1"/>
  <c r="L8" i="9" s="1"/>
  <c r="M8" i="9" s="1"/>
  <c r="I9" i="9"/>
  <c r="K9" i="9" s="1"/>
  <c r="L9" i="9" s="1"/>
  <c r="M9" i="9" s="1"/>
  <c r="O9" i="9" s="1"/>
  <c r="I10" i="9"/>
  <c r="K10" i="9"/>
  <c r="L10" i="9" s="1"/>
  <c r="M10" i="9" s="1"/>
  <c r="O10" i="9" s="1"/>
  <c r="I6" i="9"/>
  <c r="K6" i="9" s="1"/>
  <c r="L6" i="9" s="1"/>
  <c r="M6" i="9" s="1"/>
  <c r="O6" i="9" s="1"/>
  <c r="I7" i="9"/>
  <c r="K7" i="9" s="1"/>
  <c r="L7" i="9" s="1"/>
  <c r="M7" i="9" s="1"/>
  <c r="O7" i="9" s="1"/>
  <c r="I5" i="9"/>
  <c r="K5" i="9" s="1"/>
  <c r="L5" i="9" s="1"/>
  <c r="M5" i="9" s="1"/>
  <c r="O5" i="9" s="1"/>
  <c r="I21" i="9"/>
  <c r="K21" i="9" s="1"/>
  <c r="L21" i="9" s="1"/>
  <c r="M21" i="9" s="1"/>
  <c r="O21" i="9" s="1"/>
  <c r="I22" i="9"/>
  <c r="K22" i="9" s="1"/>
  <c r="L22" i="9" s="1"/>
  <c r="M22" i="9" s="1"/>
  <c r="O22" i="9" s="1"/>
  <c r="I20" i="9"/>
  <c r="K20" i="9" s="1"/>
  <c r="L20" i="9" s="1"/>
  <c r="M20" i="9" s="1"/>
  <c r="I18" i="9"/>
  <c r="K18" i="9" s="1"/>
  <c r="L18" i="9" s="1"/>
  <c r="M18" i="9" s="1"/>
  <c r="O18" i="9" s="1"/>
  <c r="I19" i="9"/>
  <c r="K19" i="9" s="1"/>
  <c r="L19" i="9" s="1"/>
  <c r="M19" i="9" s="1"/>
  <c r="O19" i="9" s="1"/>
  <c r="I17" i="9"/>
  <c r="K17" i="9" s="1"/>
  <c r="L17" i="9" s="1"/>
  <c r="M17" i="9" s="1"/>
  <c r="I22" i="7"/>
  <c r="K22" i="7" s="1"/>
  <c r="L22" i="7" s="1"/>
  <c r="N22" i="7" s="1"/>
  <c r="I20" i="7"/>
  <c r="K20" i="7" s="1"/>
  <c r="L20" i="7" s="1"/>
  <c r="I18" i="7"/>
  <c r="K18" i="7" s="1"/>
  <c r="L18" i="7" s="1"/>
  <c r="N18" i="7" s="1"/>
  <c r="I19" i="7"/>
  <c r="K19" i="7"/>
  <c r="L19" i="7" s="1"/>
  <c r="N19" i="7" s="1"/>
  <c r="I17" i="7"/>
  <c r="K17" i="7" s="1"/>
  <c r="L17" i="7" s="1"/>
  <c r="I9" i="7"/>
  <c r="K9" i="7" s="1"/>
  <c r="I22" i="5"/>
  <c r="K22" i="5" s="1"/>
  <c r="L22" i="5" s="1"/>
  <c r="M22" i="5" s="1"/>
  <c r="N22" i="5" s="1"/>
  <c r="I21" i="5"/>
  <c r="K21" i="5" s="1"/>
  <c r="L21" i="5" s="1"/>
  <c r="M21" i="5" s="1"/>
  <c r="N21" i="5" s="1"/>
  <c r="I20" i="5"/>
  <c r="K20" i="5" s="1"/>
  <c r="L20" i="5" s="1"/>
  <c r="M20" i="5" s="1"/>
  <c r="N20" i="5" s="1"/>
  <c r="I18" i="5"/>
  <c r="K18" i="5" s="1"/>
  <c r="L18" i="5" s="1"/>
  <c r="M18" i="5" s="1"/>
  <c r="N18" i="5" s="1"/>
  <c r="I19" i="5"/>
  <c r="K19" i="5" s="1"/>
  <c r="L19" i="5" s="1"/>
  <c r="M19" i="5" s="1"/>
  <c r="N19" i="5" s="1"/>
  <c r="I17" i="5"/>
  <c r="K17" i="5" s="1"/>
  <c r="L17" i="5" s="1"/>
  <c r="M17" i="5" s="1"/>
  <c r="N17" i="5" s="1"/>
  <c r="I58" i="4"/>
  <c r="I56" i="4"/>
  <c r="H57" i="4"/>
  <c r="I57" i="4"/>
  <c r="H58" i="4"/>
  <c r="H59" i="4"/>
  <c r="I59" i="4"/>
  <c r="H60" i="4"/>
  <c r="I60" i="4"/>
  <c r="H61" i="4"/>
  <c r="I61" i="4"/>
  <c r="H56" i="4"/>
  <c r="F57" i="4"/>
  <c r="F58" i="4"/>
  <c r="F59" i="4"/>
  <c r="F60" i="4"/>
  <c r="F61" i="4"/>
  <c r="F56" i="4"/>
  <c r="I8" i="7"/>
  <c r="K8" i="7" s="1"/>
  <c r="L8" i="7" s="1"/>
  <c r="N8" i="7" s="1"/>
  <c r="H31" i="4"/>
  <c r="H32" i="4"/>
  <c r="H35" i="4"/>
  <c r="H30" i="4"/>
  <c r="I35" i="4"/>
  <c r="F35" i="4"/>
  <c r="F31" i="4"/>
  <c r="F32" i="4"/>
  <c r="F33" i="4"/>
  <c r="H33" i="4"/>
  <c r="F34" i="4"/>
  <c r="H34" i="4"/>
  <c r="F30" i="4"/>
  <c r="I8" i="5"/>
  <c r="I5" i="5"/>
  <c r="K5" i="5" s="1"/>
  <c r="L5" i="5" s="1"/>
  <c r="F6" i="4"/>
  <c r="H6" i="4"/>
  <c r="F7" i="4"/>
  <c r="H7" i="4"/>
  <c r="F8" i="4"/>
  <c r="H8" i="4"/>
  <c r="F9" i="4"/>
  <c r="H9" i="4"/>
  <c r="F10" i="4"/>
  <c r="H10" i="4"/>
  <c r="F5" i="4"/>
  <c r="H5" i="4"/>
  <c r="I5" i="4"/>
  <c r="I32" i="4"/>
  <c r="I30" i="4"/>
  <c r="I34" i="4"/>
  <c r="I33" i="4"/>
  <c r="I31" i="4"/>
  <c r="I8" i="4"/>
  <c r="I7" i="4"/>
  <c r="I10" i="4"/>
  <c r="I6" i="4"/>
  <c r="I9" i="4"/>
  <c r="R8" i="13"/>
  <c r="R5" i="13"/>
  <c r="R11" i="13"/>
  <c r="R17" i="13"/>
  <c r="R23" i="13"/>
  <c r="R14" i="13"/>
  <c r="R20" i="13"/>
  <c r="R26" i="13"/>
  <c r="M38" i="5" l="1"/>
  <c r="N38" i="5" s="1"/>
  <c r="O38" i="5"/>
  <c r="P38" i="5" s="1"/>
  <c r="N23" i="5"/>
  <c r="O23" i="5"/>
  <c r="P23" i="5" s="1"/>
  <c r="N41" i="5"/>
  <c r="O41" i="5"/>
  <c r="P41" i="5" s="1"/>
  <c r="P5" i="15"/>
  <c r="P14" i="15"/>
  <c r="P41" i="15"/>
  <c r="P20" i="15"/>
  <c r="P26" i="15"/>
  <c r="P38" i="15"/>
  <c r="P8" i="15"/>
  <c r="P11" i="15"/>
  <c r="P32" i="15"/>
  <c r="N20" i="15"/>
  <c r="N23" i="15"/>
  <c r="N29" i="15"/>
  <c r="N35" i="15"/>
  <c r="O31" i="15"/>
  <c r="P29" i="15" s="1"/>
  <c r="N17" i="15"/>
  <c r="N32" i="15"/>
  <c r="O23" i="15"/>
  <c r="P23" i="15" s="1"/>
  <c r="O35" i="15"/>
  <c r="P35" i="15" s="1"/>
  <c r="O20" i="14"/>
  <c r="O26" i="14"/>
  <c r="O38" i="14"/>
  <c r="O5" i="14"/>
  <c r="O14" i="14"/>
  <c r="O17" i="14"/>
  <c r="O32" i="14"/>
  <c r="O11" i="14"/>
  <c r="O23" i="14"/>
  <c r="O29" i="14"/>
  <c r="O41" i="14"/>
  <c r="L7" i="5"/>
  <c r="M7" i="5" s="1"/>
  <c r="M5" i="5"/>
  <c r="N5" i="5" s="1"/>
  <c r="M15" i="5"/>
  <c r="N15" i="5" s="1"/>
  <c r="L6" i="5"/>
  <c r="M6" i="5" s="1"/>
  <c r="N6" i="5" s="1"/>
  <c r="M16" i="5"/>
  <c r="N16" i="5" s="1"/>
  <c r="L9" i="5"/>
  <c r="M9" i="5" s="1"/>
  <c r="L14" i="5"/>
  <c r="M14" i="5" s="1"/>
  <c r="N11" i="5"/>
  <c r="M13" i="5"/>
  <c r="N13" i="5" s="1"/>
  <c r="N11" i="15"/>
  <c r="N8" i="15"/>
  <c r="N14" i="15"/>
  <c r="N5" i="15"/>
  <c r="N41" i="15"/>
  <c r="N26" i="15"/>
  <c r="M5" i="14"/>
  <c r="M26" i="14"/>
  <c r="M38" i="14"/>
  <c r="M23" i="14"/>
  <c r="M29" i="14"/>
  <c r="M41" i="14"/>
  <c r="M14" i="14"/>
  <c r="M17" i="14"/>
  <c r="M32" i="14"/>
  <c r="M8" i="14"/>
  <c r="M20" i="14"/>
  <c r="M11" i="14"/>
  <c r="M35" i="14"/>
  <c r="O29" i="9"/>
  <c r="L34" i="9"/>
  <c r="M34" i="9" s="1"/>
  <c r="O34" i="9" s="1"/>
  <c r="L41" i="9"/>
  <c r="M41" i="9" s="1"/>
  <c r="L32" i="9"/>
  <c r="M32" i="9" s="1"/>
  <c r="O32" i="9" s="1"/>
  <c r="L42" i="9"/>
  <c r="M42" i="9" s="1"/>
  <c r="O42" i="9" s="1"/>
  <c r="M30" i="9"/>
  <c r="N29" i="9" s="1"/>
  <c r="L33" i="9"/>
  <c r="M33" i="9" s="1"/>
  <c r="L43" i="9"/>
  <c r="M43" i="9" s="1"/>
  <c r="O43" i="9" s="1"/>
  <c r="O36" i="9"/>
  <c r="N35" i="9"/>
  <c r="O20" i="9"/>
  <c r="N20" i="9"/>
  <c r="O11" i="9"/>
  <c r="N11" i="9"/>
  <c r="O14" i="9"/>
  <c r="N14" i="9"/>
  <c r="P23" i="9"/>
  <c r="O38" i="9"/>
  <c r="N38" i="9"/>
  <c r="O17" i="9"/>
  <c r="N17" i="9"/>
  <c r="N23" i="9"/>
  <c r="O8" i="9"/>
  <c r="N8" i="9"/>
  <c r="O26" i="9"/>
  <c r="N26" i="9"/>
  <c r="P35" i="9"/>
  <c r="N10" i="7"/>
  <c r="M11" i="7"/>
  <c r="M5" i="7"/>
  <c r="N23" i="7"/>
  <c r="M23" i="7"/>
  <c r="M32" i="7"/>
  <c r="N32" i="7"/>
  <c r="M26" i="7"/>
  <c r="N26" i="7"/>
  <c r="N35" i="7"/>
  <c r="M35" i="7"/>
  <c r="M29" i="7"/>
  <c r="M38" i="7"/>
  <c r="N38" i="7"/>
  <c r="N14" i="7"/>
  <c r="M14" i="7"/>
  <c r="M8" i="7"/>
  <c r="N17" i="7"/>
  <c r="M17" i="7"/>
  <c r="N20" i="7"/>
  <c r="M20" i="7"/>
  <c r="M41" i="7"/>
  <c r="N41" i="7"/>
  <c r="N29" i="7"/>
  <c r="P5" i="9"/>
  <c r="N5" i="9"/>
  <c r="O29" i="5"/>
  <c r="P29" i="5" s="1"/>
  <c r="N29" i="5"/>
  <c r="O35" i="5"/>
  <c r="P35" i="5" s="1"/>
  <c r="O20" i="5"/>
  <c r="P20" i="5" s="1"/>
  <c r="O26" i="5"/>
  <c r="P26" i="5" s="1"/>
  <c r="O17" i="5"/>
  <c r="P17" i="5" s="1"/>
  <c r="O32" i="5"/>
  <c r="P32" i="5" s="1"/>
  <c r="O30" i="9" l="1"/>
  <c r="N9" i="5"/>
  <c r="O8" i="5"/>
  <c r="P8" i="5" s="1"/>
  <c r="N14" i="5"/>
  <c r="O14" i="5"/>
  <c r="P14" i="5" s="1"/>
  <c r="O5" i="5"/>
  <c r="P5" i="5" s="1"/>
  <c r="N7" i="5"/>
  <c r="O11" i="5"/>
  <c r="P11" i="5" s="1"/>
  <c r="O41" i="9"/>
  <c r="N41" i="9"/>
  <c r="O33" i="9"/>
  <c r="N32" i="9"/>
  <c r="P41" i="9"/>
  <c r="P32" i="9"/>
  <c r="P26" i="9"/>
  <c r="P38" i="9"/>
  <c r="P14" i="9"/>
  <c r="P8" i="9"/>
  <c r="P29" i="9"/>
  <c r="P20" i="9"/>
  <c r="P17" i="9"/>
  <c r="P11" i="9"/>
  <c r="O11" i="7"/>
  <c r="O14" i="7"/>
  <c r="O38" i="7"/>
  <c r="O29" i="7"/>
  <c r="O20" i="7"/>
  <c r="O26" i="7"/>
  <c r="O17" i="7"/>
  <c r="O32" i="7"/>
  <c r="O8" i="7"/>
  <c r="O35" i="7"/>
  <c r="O41" i="7"/>
  <c r="O23" i="7"/>
</calcChain>
</file>

<file path=xl/sharedStrings.xml><?xml version="1.0" encoding="utf-8"?>
<sst xmlns="http://schemas.openxmlformats.org/spreadsheetml/2006/main" count="254" uniqueCount="45">
  <si>
    <t>Absorbance</t>
  </si>
  <si>
    <t>Standard (ppm gallic acid)</t>
  </si>
  <si>
    <t>Blank</t>
  </si>
  <si>
    <t>Average</t>
  </si>
  <si>
    <t>Average absorbance - Average blank absorbance</t>
  </si>
  <si>
    <t>Dividor</t>
  </si>
  <si>
    <t>Total</t>
  </si>
  <si>
    <t>Frequency (kHz)</t>
  </si>
  <si>
    <t>Power Rate (%)</t>
  </si>
  <si>
    <t>Variation of DES and water</t>
  </si>
  <si>
    <t>TPC</t>
  </si>
  <si>
    <t>Average sample - Average blank</t>
  </si>
  <si>
    <t>5:5</t>
  </si>
  <si>
    <t>Replication</t>
  </si>
  <si>
    <t>1</t>
  </si>
  <si>
    <t>2</t>
  </si>
  <si>
    <t>3</t>
  </si>
  <si>
    <t>Lies</t>
  </si>
  <si>
    <t>Lies on standard?</t>
  </si>
  <si>
    <t>2:8</t>
  </si>
  <si>
    <t>Date</t>
  </si>
  <si>
    <t>Standard (ppm ascorbic acid)</t>
  </si>
  <si>
    <t>Average blank absorbance - Average absorbance</t>
  </si>
  <si>
    <t>DPPH</t>
  </si>
  <si>
    <t>Average blank - Average sample</t>
  </si>
  <si>
    <t>FRAP</t>
  </si>
  <si>
    <t>Time (min)</t>
  </si>
  <si>
    <t>8:2</t>
  </si>
  <si>
    <t>Daun Belalai Gajah</t>
  </si>
  <si>
    <t>9.24:0.76</t>
  </si>
  <si>
    <t>0.76:9.24</t>
  </si>
  <si>
    <t>mg GAE/g</t>
  </si>
  <si>
    <t>Concentration (C)</t>
  </si>
  <si>
    <t>Average C</t>
  </si>
  <si>
    <t>%</t>
  </si>
  <si>
    <t xml:space="preserve">Concentration (C) </t>
  </si>
  <si>
    <t>mg AEAC/g</t>
  </si>
  <si>
    <t>Daun Keji Beling</t>
  </si>
  <si>
    <t>Average mg GAE/g</t>
  </si>
  <si>
    <t>40 kHz</t>
  </si>
  <si>
    <t>50 kHz</t>
  </si>
  <si>
    <t>60 kHz</t>
  </si>
  <si>
    <t>Time/TPC</t>
  </si>
  <si>
    <t>Average %</t>
  </si>
  <si>
    <t>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8E4CC"/>
        <bgColor indexed="64"/>
      </patternFill>
    </fill>
    <fill>
      <patternFill patternType="solid">
        <fgColor rgb="FFF7E7C5"/>
        <bgColor indexed="64"/>
      </patternFill>
    </fill>
    <fill>
      <patternFill patternType="solid">
        <fgColor rgb="FFFFEAF1"/>
        <bgColor indexed="64"/>
      </patternFill>
    </fill>
    <fill>
      <patternFill patternType="solid">
        <fgColor rgb="FFD9D6E7"/>
        <bgColor indexed="64"/>
      </patternFill>
    </fill>
    <fill>
      <patternFill patternType="solid">
        <fgColor rgb="FFFBE7DC"/>
        <bgColor indexed="64"/>
      </patternFill>
    </fill>
    <fill>
      <patternFill patternType="solid">
        <fgColor rgb="FFD0FFF9"/>
        <bgColor indexed="64"/>
      </patternFill>
    </fill>
    <fill>
      <patternFill patternType="solid">
        <fgColor rgb="FFCEDCFF"/>
        <bgColor indexed="64"/>
      </patternFill>
    </fill>
    <fill>
      <patternFill patternType="solid">
        <fgColor rgb="FFC9E6F8"/>
        <bgColor indexed="64"/>
      </patternFill>
    </fill>
    <fill>
      <patternFill patternType="solid">
        <fgColor rgb="FFE6FDD6"/>
        <bgColor indexed="64"/>
      </patternFill>
    </fill>
    <fill>
      <patternFill patternType="solid">
        <fgColor rgb="FFF3EDF1"/>
        <bgColor indexed="64"/>
      </patternFill>
    </fill>
    <fill>
      <patternFill patternType="solid">
        <fgColor rgb="FFBBD3D6"/>
        <bgColor indexed="64"/>
      </patternFill>
    </fill>
    <fill>
      <patternFill patternType="solid">
        <fgColor rgb="FFD7EDEA"/>
        <bgColor indexed="64"/>
      </patternFill>
    </fill>
    <fill>
      <patternFill patternType="solid">
        <fgColor rgb="FFE3E5DE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 style="thin">
        <color rgb="FF505050"/>
      </left>
      <right style="thin">
        <color rgb="FF505050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49" fontId="0" fillId="8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49" fontId="0" fillId="9" borderId="1" xfId="0" applyNumberFormat="1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10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0" fillId="11" borderId="8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0" fillId="12" borderId="7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/>
    </xf>
    <xf numFmtId="0" fontId="0" fillId="16" borderId="1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/>
    </xf>
    <xf numFmtId="0" fontId="0" fillId="17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/>
    </xf>
    <xf numFmtId="0" fontId="0" fillId="18" borderId="1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/>
    </xf>
    <xf numFmtId="0" fontId="0" fillId="19" borderId="1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/>
    </xf>
    <xf numFmtId="0" fontId="0" fillId="20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" fontId="1" fillId="0" borderId="0" xfId="0" applyNumberFormat="1" applyFont="1"/>
    <xf numFmtId="0" fontId="0" fillId="10" borderId="6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6" borderId="6" xfId="0" applyFill="1" applyBorder="1" applyAlignment="1">
      <alignment horizontal="center"/>
    </xf>
    <xf numFmtId="0" fontId="0" fillId="17" borderId="6" xfId="0" applyFill="1" applyBorder="1" applyAlignment="1">
      <alignment horizontal="center"/>
    </xf>
    <xf numFmtId="0" fontId="0" fillId="18" borderId="6" xfId="0" applyFill="1" applyBorder="1" applyAlignment="1">
      <alignment horizontal="center"/>
    </xf>
    <xf numFmtId="0" fontId="0" fillId="19" borderId="6" xfId="0" applyFill="1" applyBorder="1" applyAlignment="1">
      <alignment horizontal="center"/>
    </xf>
    <xf numFmtId="0" fontId="0" fillId="20" borderId="6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0" borderId="3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/>
    </xf>
    <xf numFmtId="0" fontId="0" fillId="0" borderId="10" xfId="0" applyBorder="1"/>
    <xf numFmtId="0" fontId="0" fillId="3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0" fontId="0" fillId="18" borderId="5" xfId="0" applyFill="1" applyBorder="1" applyAlignment="1">
      <alignment horizontal="center" vertical="center"/>
    </xf>
    <xf numFmtId="0" fontId="0" fillId="18" borderId="4" xfId="0" applyFill="1" applyBorder="1" applyAlignment="1">
      <alignment horizontal="center" vertical="center"/>
    </xf>
    <xf numFmtId="0" fontId="0" fillId="19" borderId="3" xfId="0" applyFill="1" applyBorder="1" applyAlignment="1">
      <alignment horizontal="center" vertical="center"/>
    </xf>
    <xf numFmtId="0" fontId="0" fillId="19" borderId="5" xfId="0" applyFill="1" applyBorder="1" applyAlignment="1">
      <alignment horizontal="center" vertical="center"/>
    </xf>
    <xf numFmtId="0" fontId="0" fillId="19" borderId="4" xfId="0" applyFill="1" applyBorder="1" applyAlignment="1">
      <alignment horizontal="center" vertical="center"/>
    </xf>
    <xf numFmtId="0" fontId="0" fillId="20" borderId="3" xfId="0" applyFill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0" fillId="20" borderId="4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13" borderId="5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4" borderId="5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15" borderId="3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6" borderId="3" xfId="0" applyFill="1" applyBorder="1" applyAlignment="1">
      <alignment horizontal="center" vertical="center"/>
    </xf>
    <xf numFmtId="0" fontId="0" fillId="16" borderId="5" xfId="0" applyFill="1" applyBorder="1" applyAlignment="1">
      <alignment horizontal="center" vertical="center"/>
    </xf>
    <xf numFmtId="0" fontId="0" fillId="16" borderId="4" xfId="0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7" borderId="4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" fontId="1" fillId="10" borderId="3" xfId="0" applyNumberFormat="1" applyFont="1" applyFill="1" applyBorder="1" applyAlignment="1">
      <alignment horizontal="center" vertical="center"/>
    </xf>
    <xf numFmtId="16" fontId="1" fillId="10" borderId="5" xfId="0" applyNumberFormat="1" applyFont="1" applyFill="1" applyBorder="1" applyAlignment="1">
      <alignment horizontal="center" vertical="center"/>
    </xf>
    <xf numFmtId="16" fontId="1" fillId="10" borderId="4" xfId="0" applyNumberFormat="1" applyFont="1" applyFill="1" applyBorder="1" applyAlignment="1">
      <alignment horizontal="center" vertical="center"/>
    </xf>
    <xf numFmtId="49" fontId="0" fillId="8" borderId="3" xfId="0" applyNumberFormat="1" applyFill="1" applyBorder="1" applyAlignment="1">
      <alignment horizontal="center" vertical="center"/>
    </xf>
    <xf numFmtId="49" fontId="0" fillId="8" borderId="5" xfId="0" applyNumberFormat="1" applyFill="1" applyBorder="1" applyAlignment="1">
      <alignment horizontal="center" vertical="center"/>
    </xf>
    <xf numFmtId="49" fontId="0" fillId="8" borderId="4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16" fontId="1" fillId="0" borderId="3" xfId="0" applyNumberFormat="1" applyFont="1" applyBorder="1" applyAlignment="1">
      <alignment horizontal="center" vertical="center"/>
    </xf>
    <xf numFmtId="16" fontId="1" fillId="0" borderId="4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49" fontId="0" fillId="10" borderId="1" xfId="0" applyNumberForma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" fontId="1" fillId="8" borderId="3" xfId="0" applyNumberFormat="1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16" fontId="1" fillId="9" borderId="3" xfId="0" applyNumberFormat="1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2" borderId="7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1" fillId="12" borderId="8" xfId="0" applyFont="1" applyFill="1" applyBorder="1" applyAlignment="1">
      <alignment horizontal="center" vertical="center"/>
    </xf>
    <xf numFmtId="0" fontId="1" fillId="12" borderId="9" xfId="0" applyFont="1" applyFill="1" applyBorder="1" applyAlignment="1">
      <alignment horizontal="center" vertical="center"/>
    </xf>
    <xf numFmtId="16" fontId="1" fillId="12" borderId="8" xfId="0" applyNumberFormat="1" applyFont="1" applyFill="1" applyBorder="1" applyAlignment="1">
      <alignment horizontal="center" vertical="center"/>
    </xf>
    <xf numFmtId="16" fontId="1" fillId="12" borderId="9" xfId="0" applyNumberFormat="1" applyFont="1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49" fontId="0" fillId="12" borderId="1" xfId="0" applyNumberFormat="1" applyFill="1" applyBorder="1" applyAlignment="1">
      <alignment horizontal="center" vertical="center"/>
    </xf>
    <xf numFmtId="49" fontId="0" fillId="12" borderId="3" xfId="0" applyNumberForma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49" fontId="0" fillId="9" borderId="1" xfId="0" applyNumberForma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16" fontId="1" fillId="11" borderId="1" xfId="0" applyNumberFormat="1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16" fontId="1" fillId="13" borderId="1" xfId="0" applyNumberFormat="1" applyFon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16" fontId="1" fillId="16" borderId="1" xfId="0" applyNumberFormat="1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/>
    </xf>
    <xf numFmtId="49" fontId="0" fillId="15" borderId="1" xfId="0" applyNumberFormat="1" applyFill="1" applyBorder="1" applyAlignment="1">
      <alignment horizontal="center" vertical="center"/>
    </xf>
    <xf numFmtId="49" fontId="0" fillId="16" borderId="1" xfId="0" applyNumberForma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16" fontId="1" fillId="14" borderId="1" xfId="0" applyNumberFormat="1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16" fontId="1" fillId="15" borderId="1" xfId="0" applyNumberFormat="1" applyFont="1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49" fontId="0" fillId="14" borderId="1" xfId="0" applyNumberFormat="1" applyFill="1" applyBorder="1" applyAlignment="1">
      <alignment horizontal="center" vertical="center"/>
    </xf>
    <xf numFmtId="49" fontId="0" fillId="13" borderId="1" xfId="0" applyNumberFormat="1" applyFill="1" applyBorder="1" applyAlignment="1">
      <alignment horizontal="center" vertical="center"/>
    </xf>
    <xf numFmtId="16" fontId="1" fillId="18" borderId="1" xfId="0" applyNumberFormat="1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49" fontId="0" fillId="18" borderId="1" xfId="0" applyNumberFormat="1" applyFill="1" applyBorder="1" applyAlignment="1">
      <alignment horizontal="center" vertical="center"/>
    </xf>
    <xf numFmtId="16" fontId="1" fillId="17" borderId="1" xfId="0" applyNumberFormat="1" applyFont="1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49" fontId="0" fillId="17" borderId="1" xfId="0" applyNumberFormat="1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" fontId="1" fillId="20" borderId="1" xfId="0" applyNumberFormat="1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49" fontId="0" fillId="19" borderId="1" xfId="0" applyNumberFormat="1" applyFill="1" applyBorder="1" applyAlignment="1">
      <alignment horizontal="center" vertical="center"/>
    </xf>
    <xf numFmtId="49" fontId="0" fillId="20" borderId="1" xfId="0" applyNumberForma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16" fontId="1" fillId="19" borderId="1" xfId="0" applyNumberFormat="1" applyFont="1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49" fontId="0" fillId="11" borderId="1" xfId="0" applyNumberFormat="1" applyFill="1" applyBorder="1" applyAlignment="1">
      <alignment horizontal="center" vertical="center"/>
    </xf>
    <xf numFmtId="16" fontId="1" fillId="11" borderId="3" xfId="0" applyNumberFormat="1" applyFont="1" applyFill="1" applyBorder="1" applyAlignment="1">
      <alignment horizontal="center" vertical="center"/>
    </xf>
    <xf numFmtId="16" fontId="1" fillId="11" borderId="5" xfId="0" applyNumberFormat="1" applyFont="1" applyFill="1" applyBorder="1" applyAlignment="1">
      <alignment horizontal="center" vertical="center"/>
    </xf>
    <xf numFmtId="16" fontId="1" fillId="11" borderId="4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" fillId="13" borderId="5" xfId="0" applyFont="1" applyFill="1" applyBorder="1" applyAlignment="1">
      <alignment horizontal="center" vertical="center"/>
    </xf>
    <xf numFmtId="0" fontId="1" fillId="13" borderId="4" xfId="0" applyFont="1" applyFill="1" applyBorder="1" applyAlignment="1">
      <alignment horizontal="center" vertical="center"/>
    </xf>
    <xf numFmtId="0" fontId="1" fillId="11" borderId="8" xfId="0" applyFont="1" applyFill="1" applyBorder="1" applyAlignment="1">
      <alignment horizontal="center" vertical="center"/>
    </xf>
    <xf numFmtId="0" fontId="1" fillId="11" borderId="9" xfId="0" applyFont="1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49" fontId="0" fillId="11" borderId="7" xfId="0" applyNumberFormat="1" applyFill="1" applyBorder="1" applyAlignment="1">
      <alignment horizontal="center" vertical="center"/>
    </xf>
    <xf numFmtId="49" fontId="0" fillId="11" borderId="8" xfId="0" applyNumberFormat="1" applyFill="1" applyBorder="1" applyAlignment="1">
      <alignment horizontal="center" vertical="center"/>
    </xf>
    <xf numFmtId="16" fontId="1" fillId="8" borderId="4" xfId="0" applyNumberFormat="1" applyFont="1" applyFill="1" applyBorder="1" applyAlignment="1">
      <alignment horizontal="center" vertical="center"/>
    </xf>
    <xf numFmtId="16" fontId="1" fillId="9" borderId="5" xfId="0" applyNumberFormat="1" applyFont="1" applyFill="1" applyBorder="1" applyAlignment="1">
      <alignment horizontal="center" vertical="center"/>
    </xf>
    <xf numFmtId="16" fontId="1" fillId="9" borderId="4" xfId="0" applyNumberFormat="1" applyFont="1" applyFill="1" applyBorder="1" applyAlignment="1">
      <alignment horizontal="center" vertical="center"/>
    </xf>
    <xf numFmtId="16" fontId="1" fillId="8" borderId="5" xfId="0" applyNumberFormat="1" applyFont="1" applyFill="1" applyBorder="1" applyAlignment="1">
      <alignment horizontal="center" vertical="center"/>
    </xf>
    <xf numFmtId="0" fontId="0" fillId="20" borderId="10" xfId="0" applyFill="1" applyBorder="1" applyAlignment="1">
      <alignment horizontal="center" vertical="center"/>
    </xf>
    <xf numFmtId="0" fontId="0" fillId="20" borderId="11" xfId="0" applyFill="1" applyBorder="1" applyAlignment="1">
      <alignment horizontal="center" vertical="center"/>
    </xf>
    <xf numFmtId="0" fontId="0" fillId="20" borderId="13" xfId="0" applyFill="1" applyBorder="1" applyAlignment="1">
      <alignment horizontal="center" vertical="center"/>
    </xf>
    <xf numFmtId="0" fontId="0" fillId="19" borderId="10" xfId="0" applyFill="1" applyBorder="1" applyAlignment="1">
      <alignment horizontal="center" vertical="center"/>
    </xf>
    <xf numFmtId="0" fontId="0" fillId="19" borderId="11" xfId="0" applyFill="1" applyBorder="1" applyAlignment="1">
      <alignment horizontal="center" vertical="center"/>
    </xf>
    <xf numFmtId="0" fontId="0" fillId="19" borderId="13" xfId="0" applyFill="1" applyBorder="1" applyAlignment="1">
      <alignment horizontal="center" vertical="center"/>
    </xf>
    <xf numFmtId="0" fontId="0" fillId="18" borderId="10" xfId="0" applyFill="1" applyBorder="1" applyAlignment="1">
      <alignment horizontal="center" vertical="center"/>
    </xf>
    <xf numFmtId="0" fontId="0" fillId="18" borderId="11" xfId="0" applyFill="1" applyBorder="1" applyAlignment="1">
      <alignment horizontal="center" vertical="center"/>
    </xf>
    <xf numFmtId="0" fontId="0" fillId="18" borderId="13" xfId="0" applyFill="1" applyBorder="1" applyAlignment="1">
      <alignment horizontal="center" vertical="center"/>
    </xf>
    <xf numFmtId="0" fontId="4" fillId="16" borderId="3" xfId="0" applyFont="1" applyFill="1" applyBorder="1" applyAlignment="1">
      <alignment horizontal="center" vertical="center"/>
    </xf>
    <xf numFmtId="0" fontId="4" fillId="16" borderId="5" xfId="0" applyFont="1" applyFill="1" applyBorder="1" applyAlignment="1">
      <alignment horizontal="center" vertical="center"/>
    </xf>
    <xf numFmtId="0" fontId="4" fillId="16" borderId="4" xfId="0" applyFont="1" applyFill="1" applyBorder="1" applyAlignment="1">
      <alignment horizontal="center" vertical="center"/>
    </xf>
    <xf numFmtId="0" fontId="0" fillId="16" borderId="10" xfId="0" applyFill="1" applyBorder="1" applyAlignment="1">
      <alignment horizontal="center" vertical="center"/>
    </xf>
    <xf numFmtId="0" fontId="0" fillId="16" borderId="11" xfId="0" applyFill="1" applyBorder="1" applyAlignment="1">
      <alignment horizontal="center" vertical="center"/>
    </xf>
    <xf numFmtId="0" fontId="0" fillId="16" borderId="13" xfId="0" applyFill="1" applyBorder="1" applyAlignment="1">
      <alignment horizontal="center" vertical="center"/>
    </xf>
    <xf numFmtId="0" fontId="0" fillId="17" borderId="10" xfId="0" applyFill="1" applyBorder="1" applyAlignment="1">
      <alignment horizontal="center" vertical="center"/>
    </xf>
    <xf numFmtId="0" fontId="0" fillId="17" borderId="11" xfId="0" applyFill="1" applyBorder="1" applyAlignment="1">
      <alignment horizontal="center" vertical="center"/>
    </xf>
    <xf numFmtId="0" fontId="0" fillId="17" borderId="13" xfId="0" applyFill="1" applyBorder="1" applyAlignment="1">
      <alignment horizontal="center" vertical="center"/>
    </xf>
    <xf numFmtId="0" fontId="0" fillId="15" borderId="10" xfId="0" applyFill="1" applyBorder="1" applyAlignment="1">
      <alignment horizontal="center" vertical="center"/>
    </xf>
    <xf numFmtId="0" fontId="0" fillId="15" borderId="11" xfId="0" applyFill="1" applyBorder="1" applyAlignment="1">
      <alignment horizontal="center" vertical="center"/>
    </xf>
    <xf numFmtId="0" fontId="0" fillId="15" borderId="13" xfId="0" applyFill="1" applyBorder="1" applyAlignment="1">
      <alignment horizontal="center" vertical="center"/>
    </xf>
    <xf numFmtId="0" fontId="0" fillId="14" borderId="10" xfId="0" applyFill="1" applyBorder="1" applyAlignment="1">
      <alignment horizontal="center" vertical="center"/>
    </xf>
    <xf numFmtId="0" fontId="0" fillId="14" borderId="11" xfId="0" applyFill="1" applyBorder="1" applyAlignment="1">
      <alignment horizontal="center" vertical="center"/>
    </xf>
    <xf numFmtId="0" fontId="0" fillId="14" borderId="13" xfId="0" applyFill="1" applyBorder="1" applyAlignment="1">
      <alignment horizontal="center" vertical="center"/>
    </xf>
    <xf numFmtId="0" fontId="0" fillId="12" borderId="10" xfId="0" applyFill="1" applyBorder="1" applyAlignment="1">
      <alignment horizontal="center" vertical="center"/>
    </xf>
    <xf numFmtId="0" fontId="0" fillId="12" borderId="11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0" fontId="0" fillId="13" borderId="10" xfId="0" applyFill="1" applyBorder="1" applyAlignment="1">
      <alignment horizontal="center" vertical="center"/>
    </xf>
    <xf numFmtId="0" fontId="0" fillId="13" borderId="11" xfId="0" applyFill="1" applyBorder="1" applyAlignment="1">
      <alignment horizontal="center" vertical="center"/>
    </xf>
    <xf numFmtId="0" fontId="0" fillId="13" borderId="13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1" borderId="11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0" borderId="13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E5DE"/>
      <color rgb="FFD7EDEA"/>
      <color rgb="FFCEDCFF"/>
      <color rgb="FFFFEAF1"/>
      <color rgb="FFD8E4CC"/>
      <color rgb="FFF7E7C5"/>
      <color rgb="FFFFFFFF"/>
      <color rgb="FFD9D6E7"/>
      <color rgb="FFFBE7DC"/>
      <color rgb="FFD0FF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Standard Curve of Gallic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Acid</a:t>
            </a: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!$B$6:$B$10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Standard!$I$6:$I$10</c:f>
              <c:numCache>
                <c:formatCode>General</c:formatCode>
                <c:ptCount val="5"/>
                <c:pt idx="0">
                  <c:v>0.2493333333333333</c:v>
                </c:pt>
                <c:pt idx="1">
                  <c:v>0.47633333333333339</c:v>
                </c:pt>
                <c:pt idx="2">
                  <c:v>0.62799999999999989</c:v>
                </c:pt>
                <c:pt idx="3">
                  <c:v>0.80833333333333335</c:v>
                </c:pt>
                <c:pt idx="4">
                  <c:v>1.064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A-4DB0-98A7-83A0DE19F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693967"/>
        <c:axId val="1059678191"/>
      </c:scatterChart>
      <c:valAx>
        <c:axId val="10536939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of gallic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cid (ppm)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59678191"/>
        <c:crosses val="autoZero"/>
        <c:crossBetween val="midCat"/>
      </c:valAx>
      <c:valAx>
        <c:axId val="105967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53693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Standard Curve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of Ascorbic Acid</a:t>
            </a: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!$B$31:$B$35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Standard!$I$31:$I$35</c:f>
              <c:numCache>
                <c:formatCode>General</c:formatCode>
                <c:ptCount val="5"/>
                <c:pt idx="0">
                  <c:v>0.36333333333333329</c:v>
                </c:pt>
                <c:pt idx="1">
                  <c:v>0.36799999999999999</c:v>
                </c:pt>
                <c:pt idx="2">
                  <c:v>0.372</c:v>
                </c:pt>
                <c:pt idx="3">
                  <c:v>0.3803333333333333</c:v>
                </c:pt>
                <c:pt idx="4">
                  <c:v>0.385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F3-4802-B4E2-D1E746B6B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522528"/>
        <c:axId val="1053525408"/>
      </c:scatterChart>
      <c:valAx>
        <c:axId val="105352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of ascorbic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cid (ppm)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53525408"/>
        <c:crosses val="autoZero"/>
        <c:crossBetween val="midCat"/>
      </c:valAx>
      <c:valAx>
        <c:axId val="1053525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5352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Standard Curve of Ascorb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!$B$57:$B$61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Standard!$I$57:$I$61</c:f>
              <c:numCache>
                <c:formatCode>General</c:formatCode>
                <c:ptCount val="5"/>
                <c:pt idx="0">
                  <c:v>0.14166666666666661</c:v>
                </c:pt>
                <c:pt idx="1">
                  <c:v>0.50600000000000001</c:v>
                </c:pt>
                <c:pt idx="2">
                  <c:v>0.78766666666666674</c:v>
                </c:pt>
                <c:pt idx="3">
                  <c:v>1.4530000000000001</c:v>
                </c:pt>
                <c:pt idx="4">
                  <c:v>2.09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64-46C6-8DE9-8EEA8701C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372703"/>
        <c:axId val="1506372223"/>
      </c:scatterChart>
      <c:valAx>
        <c:axId val="1506372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of ascorbic acid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6372223"/>
        <c:crosses val="autoZero"/>
        <c:crossBetween val="midCat"/>
      </c:valAx>
      <c:valAx>
        <c:axId val="150637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637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MP!$B$10</c:f>
              <c:strCache>
                <c:ptCount val="1"/>
                <c:pt idx="0">
                  <c:v>4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9:$K$9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10:$K$10</c:f>
              <c:numCache>
                <c:formatCode>General</c:formatCode>
                <c:ptCount val="9"/>
                <c:pt idx="0">
                  <c:v>53.763440860215056</c:v>
                </c:pt>
                <c:pt idx="1">
                  <c:v>100.25062656641603</c:v>
                </c:pt>
                <c:pt idx="2">
                  <c:v>147.05882352941177</c:v>
                </c:pt>
                <c:pt idx="3">
                  <c:v>192.30769230769232</c:v>
                </c:pt>
                <c:pt idx="4">
                  <c:v>227.27272727272728</c:v>
                </c:pt>
                <c:pt idx="5">
                  <c:v>266.66666666666669</c:v>
                </c:pt>
                <c:pt idx="6">
                  <c:v>307.01754385964909</c:v>
                </c:pt>
                <c:pt idx="7">
                  <c:v>351.64835164835165</c:v>
                </c:pt>
                <c:pt idx="8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29-4435-B1B3-93CEB417CFA3}"/>
            </c:ext>
          </c:extLst>
        </c:ser>
        <c:ser>
          <c:idx val="1"/>
          <c:order val="1"/>
          <c:tx>
            <c:strRef>
              <c:f>MP!$B$11</c:f>
              <c:strCache>
                <c:ptCount val="1"/>
                <c:pt idx="0">
                  <c:v>5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4444444444444444E-3"/>
                  <c:y val="-2.09919072615923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9:$K$9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11:$K$11</c:f>
              <c:numCache>
                <c:formatCode>General</c:formatCode>
                <c:ptCount val="9"/>
                <c:pt idx="0">
                  <c:v>99.009900990098998</c:v>
                </c:pt>
                <c:pt idx="1">
                  <c:v>170.94017094017093</c:v>
                </c:pt>
                <c:pt idx="2">
                  <c:v>247.93388429752068</c:v>
                </c:pt>
                <c:pt idx="3">
                  <c:v>298.50746268656712</c:v>
                </c:pt>
                <c:pt idx="4">
                  <c:v>342.46575342465758</c:v>
                </c:pt>
                <c:pt idx="5">
                  <c:v>410.95890410958907</c:v>
                </c:pt>
                <c:pt idx="6">
                  <c:v>481.09965635738837</c:v>
                </c:pt>
                <c:pt idx="7">
                  <c:v>546.07508532423208</c:v>
                </c:pt>
                <c:pt idx="8">
                  <c:v>616.43835616438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29-4435-B1B3-93CEB417CFA3}"/>
            </c:ext>
          </c:extLst>
        </c:ser>
        <c:ser>
          <c:idx val="2"/>
          <c:order val="2"/>
          <c:tx>
            <c:strRef>
              <c:f>MP!$B$12</c:f>
              <c:strCache>
                <c:ptCount val="1"/>
                <c:pt idx="0">
                  <c:v>6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999999999999999E-2"/>
                  <c:y val="-6.09284776902887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9:$K$9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12:$K$12</c:f>
              <c:numCache>
                <c:formatCode>General</c:formatCode>
                <c:ptCount val="9"/>
                <c:pt idx="0">
                  <c:v>14.858841010401187</c:v>
                </c:pt>
                <c:pt idx="1">
                  <c:v>26.936026936026934</c:v>
                </c:pt>
                <c:pt idx="2">
                  <c:v>39.0625</c:v>
                </c:pt>
                <c:pt idx="3">
                  <c:v>48.750761730652044</c:v>
                </c:pt>
                <c:pt idx="4">
                  <c:v>60.64281382656155</c:v>
                </c:pt>
                <c:pt idx="5">
                  <c:v>72.727272727272734</c:v>
                </c:pt>
                <c:pt idx="6">
                  <c:v>84.848484848484858</c:v>
                </c:pt>
                <c:pt idx="7">
                  <c:v>97.02850212249848</c:v>
                </c:pt>
                <c:pt idx="8">
                  <c:v>109.22330097087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29-4435-B1B3-93CEB417C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361967"/>
        <c:axId val="811362447"/>
      </c:scatterChart>
      <c:valAx>
        <c:axId val="811361967"/>
        <c:scaling>
          <c:orientation val="minMax"/>
          <c:max val="1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11362447"/>
        <c:crosses val="autoZero"/>
        <c:crossBetween val="midCat"/>
      </c:valAx>
      <c:valAx>
        <c:axId val="811362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/TPC (min/ mg GAE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11361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MP!$B$4</c:f>
              <c:strCache>
                <c:ptCount val="1"/>
                <c:pt idx="0">
                  <c:v>4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1.6284012497979591E-4"/>
                  <c:y val="-5.06100096939824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3:$K$3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4:$K$4</c:f>
              <c:numCache>
                <c:formatCode>General</c:formatCode>
                <c:ptCount val="9"/>
                <c:pt idx="0">
                  <c:v>0.372</c:v>
                </c:pt>
                <c:pt idx="1">
                  <c:v>0.39900000000000002</c:v>
                </c:pt>
                <c:pt idx="2">
                  <c:v>0.40799999999999997</c:v>
                </c:pt>
                <c:pt idx="3">
                  <c:v>0.41599999999999998</c:v>
                </c:pt>
                <c:pt idx="4">
                  <c:v>0.44</c:v>
                </c:pt>
                <c:pt idx="5">
                  <c:v>0.45</c:v>
                </c:pt>
                <c:pt idx="6">
                  <c:v>0.45600000000000002</c:v>
                </c:pt>
                <c:pt idx="7">
                  <c:v>0.45500000000000002</c:v>
                </c:pt>
                <c:pt idx="8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F2-4465-8FBD-4D829978CE53}"/>
            </c:ext>
          </c:extLst>
        </c:ser>
        <c:ser>
          <c:idx val="1"/>
          <c:order val="1"/>
          <c:tx>
            <c:strRef>
              <c:f>MP!$B$5</c:f>
              <c:strCache>
                <c:ptCount val="1"/>
                <c:pt idx="0">
                  <c:v>5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3.3104356114794413E-3"/>
                  <c:y val="5.43111667665160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3:$K$3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5:$K$5</c:f>
              <c:numCache>
                <c:formatCode>General</c:formatCode>
                <c:ptCount val="9"/>
                <c:pt idx="0">
                  <c:v>0.20200000000000001</c:v>
                </c:pt>
                <c:pt idx="1">
                  <c:v>0.23400000000000001</c:v>
                </c:pt>
                <c:pt idx="2">
                  <c:v>0.24199999999999999</c:v>
                </c:pt>
                <c:pt idx="3">
                  <c:v>0.26800000000000002</c:v>
                </c:pt>
                <c:pt idx="4">
                  <c:v>0.29199999999999998</c:v>
                </c:pt>
                <c:pt idx="5">
                  <c:v>0.29199999999999998</c:v>
                </c:pt>
                <c:pt idx="6">
                  <c:v>0.29099999999999998</c:v>
                </c:pt>
                <c:pt idx="7">
                  <c:v>0.29299999999999998</c:v>
                </c:pt>
                <c:pt idx="8">
                  <c:v>0.29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F2-4465-8FBD-4D829978CE53}"/>
            </c:ext>
          </c:extLst>
        </c:ser>
        <c:ser>
          <c:idx val="2"/>
          <c:order val="2"/>
          <c:tx>
            <c:strRef>
              <c:f>MP!$B$6</c:f>
              <c:strCache>
                <c:ptCount val="1"/>
                <c:pt idx="0">
                  <c:v>60 kHz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1.2691819772528434E-2"/>
                  <c:y val="4.62962962962962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MP!$C$3:$K$3</c:f>
              <c:numCache>
                <c:formatCode>General</c:formatCode>
                <c:ptCount val="9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</c:numCache>
            </c:numRef>
          </c:xVal>
          <c:yVal>
            <c:numRef>
              <c:f>MP!$C$6:$K$6</c:f>
              <c:numCache>
                <c:formatCode>General</c:formatCode>
                <c:ptCount val="9"/>
                <c:pt idx="0">
                  <c:v>1.3460000000000001</c:v>
                </c:pt>
                <c:pt idx="1">
                  <c:v>1.4850000000000001</c:v>
                </c:pt>
                <c:pt idx="2">
                  <c:v>1.536</c:v>
                </c:pt>
                <c:pt idx="3">
                  <c:v>1.641</c:v>
                </c:pt>
                <c:pt idx="4">
                  <c:v>1.649</c:v>
                </c:pt>
                <c:pt idx="5">
                  <c:v>1.65</c:v>
                </c:pt>
                <c:pt idx="6">
                  <c:v>1.65</c:v>
                </c:pt>
                <c:pt idx="7">
                  <c:v>1.649</c:v>
                </c:pt>
                <c:pt idx="8">
                  <c:v>1.64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F2-4465-8FBD-4D829978C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452175"/>
        <c:axId val="1069452655"/>
      </c:scatterChart>
      <c:valAx>
        <c:axId val="1069452175"/>
        <c:scaling>
          <c:orientation val="minMax"/>
          <c:max val="1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sa (mini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9452655"/>
        <c:crosses val="autoZero"/>
        <c:crossBetween val="midCat"/>
      </c:valAx>
      <c:valAx>
        <c:axId val="1069452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PC (mg GAE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694521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87412</xdr:colOff>
      <xdr:row>10</xdr:row>
      <xdr:rowOff>107952</xdr:rowOff>
    </xdr:from>
    <xdr:to>
      <xdr:col>8</xdr:col>
      <xdr:colOff>1346200</xdr:colOff>
      <xdr:row>24</xdr:row>
      <xdr:rowOff>190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8A772E-EA33-3D17-8D6E-0154B03BF9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4</xdr:colOff>
      <xdr:row>35</xdr:row>
      <xdr:rowOff>127000</xdr:rowOff>
    </xdr:from>
    <xdr:to>
      <xdr:col>8</xdr:col>
      <xdr:colOff>1384299</xdr:colOff>
      <xdr:row>50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1E7423-DFD5-FC58-2444-74973C361C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714375</xdr:colOff>
      <xdr:row>61</xdr:row>
      <xdr:rowOff>127000</xdr:rowOff>
    </xdr:from>
    <xdr:to>
      <xdr:col>8</xdr:col>
      <xdr:colOff>1368425</xdr:colOff>
      <xdr:row>76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1AB851-AFCB-6B76-8224-547A073E9F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922</xdr:colOff>
      <xdr:row>12</xdr:row>
      <xdr:rowOff>96744</xdr:rowOff>
    </xdr:from>
    <xdr:to>
      <xdr:col>19</xdr:col>
      <xdr:colOff>149412</xdr:colOff>
      <xdr:row>30</xdr:row>
      <xdr:rowOff>747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4EB2F55-CCAA-5EDB-5C74-EBA05C2130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57280</xdr:colOff>
      <xdr:row>12</xdr:row>
      <xdr:rowOff>90395</xdr:rowOff>
    </xdr:from>
    <xdr:to>
      <xdr:col>10</xdr:col>
      <xdr:colOff>71717</xdr:colOff>
      <xdr:row>30</xdr:row>
      <xdr:rowOff>586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79FB28C-DCDA-14CC-1AF8-7C9F5D3696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820FD-E4F8-404B-AE81-D94FF06B03D9}">
  <dimension ref="B2:I61"/>
  <sheetViews>
    <sheetView zoomScaleNormal="100" workbookViewId="0">
      <selection activeCell="K10" sqref="K10"/>
    </sheetView>
  </sheetViews>
  <sheetFormatPr defaultRowHeight="14.5" x14ac:dyDescent="0.35"/>
  <cols>
    <col min="2" max="2" width="25.81640625" customWidth="1"/>
    <col min="3" max="3" width="10.1796875" customWidth="1"/>
    <col min="4" max="4" width="9.26953125" customWidth="1"/>
    <col min="5" max="5" width="8.7265625" customWidth="1"/>
    <col min="8" max="8" width="10.36328125" customWidth="1"/>
    <col min="9" max="9" width="41" customWidth="1"/>
    <col min="10" max="10" width="13.453125" customWidth="1"/>
  </cols>
  <sheetData>
    <row r="2" spans="2:9" x14ac:dyDescent="0.35">
      <c r="B2" s="57" t="s">
        <v>10</v>
      </c>
      <c r="C2" s="57"/>
      <c r="D2" s="57"/>
      <c r="E2" s="57"/>
      <c r="F2" s="57"/>
      <c r="G2" s="57"/>
      <c r="H2" s="57"/>
      <c r="I2" s="57"/>
    </row>
    <row r="3" spans="2:9" x14ac:dyDescent="0.35">
      <c r="B3" s="58" t="s">
        <v>1</v>
      </c>
      <c r="C3" s="58" t="s">
        <v>0</v>
      </c>
      <c r="D3" s="58"/>
      <c r="E3" s="58"/>
      <c r="F3" s="58" t="s">
        <v>6</v>
      </c>
      <c r="G3" s="58" t="s">
        <v>5</v>
      </c>
      <c r="H3" s="58" t="s">
        <v>3</v>
      </c>
      <c r="I3" s="58" t="s">
        <v>4</v>
      </c>
    </row>
    <row r="4" spans="2:9" x14ac:dyDescent="0.35">
      <c r="B4" s="58"/>
      <c r="C4" s="2">
        <v>1</v>
      </c>
      <c r="D4" s="2">
        <v>2</v>
      </c>
      <c r="E4" s="2">
        <v>3</v>
      </c>
      <c r="F4" s="58"/>
      <c r="G4" s="58"/>
      <c r="H4" s="58"/>
      <c r="I4" s="58"/>
    </row>
    <row r="5" spans="2:9" x14ac:dyDescent="0.35">
      <c r="B5" s="2" t="s">
        <v>2</v>
      </c>
      <c r="C5" s="2">
        <v>6.2E-2</v>
      </c>
      <c r="D5" s="2">
        <v>6.5000000000000002E-2</v>
      </c>
      <c r="E5" s="2">
        <v>6.3E-2</v>
      </c>
      <c r="F5" s="2">
        <f>(C5+D5+E5)</f>
        <v>0.19</v>
      </c>
      <c r="G5" s="2">
        <v>3</v>
      </c>
      <c r="H5" s="2">
        <f>F5/G5</f>
        <v>6.3333333333333339E-2</v>
      </c>
      <c r="I5" s="2">
        <f>H5-H5</f>
        <v>0</v>
      </c>
    </row>
    <row r="6" spans="2:9" x14ac:dyDescent="0.35">
      <c r="B6" s="2">
        <v>20</v>
      </c>
      <c r="C6" s="2">
        <v>0.313</v>
      </c>
      <c r="D6" s="2">
        <v>0.313</v>
      </c>
      <c r="E6" s="2">
        <v>0.312</v>
      </c>
      <c r="F6" s="2">
        <f t="shared" ref="F6:F10" si="0">(C6+D6+E6)</f>
        <v>0.93799999999999994</v>
      </c>
      <c r="G6" s="2">
        <v>3</v>
      </c>
      <c r="H6" s="2">
        <f t="shared" ref="H6:H10" si="1">F6/G6</f>
        <v>0.31266666666666665</v>
      </c>
      <c r="I6" s="2">
        <f>H6-H5</f>
        <v>0.2493333333333333</v>
      </c>
    </row>
    <row r="7" spans="2:9" x14ac:dyDescent="0.35">
      <c r="B7" s="2">
        <v>40</v>
      </c>
      <c r="C7" s="2">
        <v>0.54200000000000004</v>
      </c>
      <c r="D7" s="2">
        <v>0.53800000000000003</v>
      </c>
      <c r="E7" s="2">
        <v>0.53900000000000003</v>
      </c>
      <c r="F7" s="2">
        <f t="shared" si="0"/>
        <v>1.6190000000000002</v>
      </c>
      <c r="G7" s="2">
        <v>3</v>
      </c>
      <c r="H7" s="2">
        <f t="shared" si="1"/>
        <v>0.53966666666666674</v>
      </c>
      <c r="I7" s="2">
        <f>H7-H5</f>
        <v>0.47633333333333339</v>
      </c>
    </row>
    <row r="8" spans="2:9" x14ac:dyDescent="0.35">
      <c r="B8" s="2">
        <v>60</v>
      </c>
      <c r="C8" s="2">
        <v>0.67800000000000005</v>
      </c>
      <c r="D8" s="2">
        <v>0.71099999999999997</v>
      </c>
      <c r="E8" s="2">
        <v>0.68500000000000005</v>
      </c>
      <c r="F8" s="2">
        <f t="shared" si="0"/>
        <v>2.0739999999999998</v>
      </c>
      <c r="G8" s="2">
        <v>3</v>
      </c>
      <c r="H8" s="2">
        <f t="shared" si="1"/>
        <v>0.69133333333333324</v>
      </c>
      <c r="I8" s="2">
        <f>H8-H5</f>
        <v>0.62799999999999989</v>
      </c>
    </row>
    <row r="9" spans="2:9" x14ac:dyDescent="0.35">
      <c r="B9" s="2">
        <v>80</v>
      </c>
      <c r="C9" s="2">
        <v>0.88200000000000001</v>
      </c>
      <c r="D9" s="2">
        <v>0.85599999999999998</v>
      </c>
      <c r="E9" s="2">
        <v>0.877</v>
      </c>
      <c r="F9" s="2">
        <f t="shared" si="0"/>
        <v>2.6150000000000002</v>
      </c>
      <c r="G9" s="2">
        <v>3</v>
      </c>
      <c r="H9" s="2">
        <f t="shared" si="1"/>
        <v>0.8716666666666667</v>
      </c>
      <c r="I9" s="2">
        <f>H9-H5</f>
        <v>0.80833333333333335</v>
      </c>
    </row>
    <row r="10" spans="2:9" x14ac:dyDescent="0.35">
      <c r="B10" s="2">
        <v>100</v>
      </c>
      <c r="C10" s="2">
        <v>1.1379999999999999</v>
      </c>
      <c r="D10" s="2">
        <v>1.1120000000000001</v>
      </c>
      <c r="E10" s="2">
        <v>1.133</v>
      </c>
      <c r="F10" s="2">
        <f t="shared" si="0"/>
        <v>3.383</v>
      </c>
      <c r="G10" s="2">
        <v>3</v>
      </c>
      <c r="H10" s="2">
        <f t="shared" si="1"/>
        <v>1.1276666666666666</v>
      </c>
      <c r="I10" s="2">
        <f>H10-H5</f>
        <v>1.0643333333333334</v>
      </c>
    </row>
    <row r="26" spans="2:9" x14ac:dyDescent="0.35">
      <c r="B26" s="3"/>
      <c r="C26" s="3"/>
      <c r="D26" s="3"/>
      <c r="E26" s="3"/>
      <c r="F26" s="3"/>
      <c r="G26" s="3"/>
      <c r="H26" s="3"/>
      <c r="I26" s="3"/>
    </row>
    <row r="27" spans="2:9" x14ac:dyDescent="0.35">
      <c r="B27" s="60" t="s">
        <v>23</v>
      </c>
      <c r="C27" s="60"/>
      <c r="D27" s="60"/>
      <c r="E27" s="60"/>
      <c r="F27" s="60"/>
      <c r="G27" s="60"/>
      <c r="H27" s="60"/>
      <c r="I27" s="60"/>
    </row>
    <row r="28" spans="2:9" x14ac:dyDescent="0.35">
      <c r="B28" s="59" t="s">
        <v>21</v>
      </c>
      <c r="C28" s="59" t="s">
        <v>0</v>
      </c>
      <c r="D28" s="59"/>
      <c r="E28" s="59"/>
      <c r="F28" s="59" t="s">
        <v>6</v>
      </c>
      <c r="G28" s="59" t="s">
        <v>5</v>
      </c>
      <c r="H28" s="59" t="s">
        <v>3</v>
      </c>
      <c r="I28" s="59" t="s">
        <v>22</v>
      </c>
    </row>
    <row r="29" spans="2:9" x14ac:dyDescent="0.35">
      <c r="B29" s="59"/>
      <c r="C29" s="5">
        <v>1</v>
      </c>
      <c r="D29" s="5">
        <v>2</v>
      </c>
      <c r="E29" s="5">
        <v>3</v>
      </c>
      <c r="F29" s="59"/>
      <c r="G29" s="59"/>
      <c r="H29" s="59"/>
      <c r="I29" s="59"/>
    </row>
    <row r="30" spans="2:9" x14ac:dyDescent="0.35">
      <c r="B30" s="4" t="s">
        <v>2</v>
      </c>
      <c r="C30" s="4">
        <v>0.47599999999999998</v>
      </c>
      <c r="D30" s="4">
        <v>0.48699999999999999</v>
      </c>
      <c r="E30" s="4">
        <v>0.46500000000000002</v>
      </c>
      <c r="F30" s="4">
        <f>C30+D30+E30</f>
        <v>1.4279999999999999</v>
      </c>
      <c r="G30" s="4">
        <v>3</v>
      </c>
      <c r="H30" s="4">
        <f>F30/G30</f>
        <v>0.47599999999999998</v>
      </c>
      <c r="I30" s="4">
        <f>H30-H30</f>
        <v>0</v>
      </c>
    </row>
    <row r="31" spans="2:9" x14ac:dyDescent="0.35">
      <c r="B31" s="4">
        <v>10</v>
      </c>
      <c r="C31" s="4">
        <v>0.11</v>
      </c>
      <c r="D31" s="4">
        <v>0.11700000000000001</v>
      </c>
      <c r="E31" s="4">
        <v>0.111</v>
      </c>
      <c r="F31" s="4">
        <f t="shared" ref="F31:F34" si="2">C31+D31+E31</f>
        <v>0.33800000000000002</v>
      </c>
      <c r="G31" s="4">
        <v>3</v>
      </c>
      <c r="H31" s="4">
        <f t="shared" ref="H31:H35" si="3">F31/G31</f>
        <v>0.11266666666666668</v>
      </c>
      <c r="I31" s="4">
        <f>H30-H31</f>
        <v>0.36333333333333329</v>
      </c>
    </row>
    <row r="32" spans="2:9" x14ac:dyDescent="0.35">
      <c r="B32" s="4">
        <v>20</v>
      </c>
      <c r="C32" s="4">
        <v>0.12</v>
      </c>
      <c r="D32" s="4">
        <v>0.106</v>
      </c>
      <c r="E32" s="4">
        <v>9.8000000000000004E-2</v>
      </c>
      <c r="F32" s="4">
        <f t="shared" si="2"/>
        <v>0.32399999999999995</v>
      </c>
      <c r="G32" s="4">
        <v>3</v>
      </c>
      <c r="H32" s="4">
        <f t="shared" si="3"/>
        <v>0.10799999999999998</v>
      </c>
      <c r="I32" s="4">
        <f>H30-H32</f>
        <v>0.36799999999999999</v>
      </c>
    </row>
    <row r="33" spans="2:9" x14ac:dyDescent="0.35">
      <c r="B33" s="4">
        <v>30</v>
      </c>
      <c r="C33" s="4">
        <v>0.10299999999999999</v>
      </c>
      <c r="D33" s="4">
        <v>0.105</v>
      </c>
      <c r="E33" s="4">
        <v>0.104</v>
      </c>
      <c r="F33" s="4">
        <f t="shared" si="2"/>
        <v>0.312</v>
      </c>
      <c r="G33" s="4">
        <v>3</v>
      </c>
      <c r="H33" s="4">
        <f t="shared" si="3"/>
        <v>0.104</v>
      </c>
      <c r="I33" s="4">
        <f>H30-H33</f>
        <v>0.372</v>
      </c>
    </row>
    <row r="34" spans="2:9" x14ac:dyDescent="0.35">
      <c r="B34" s="4">
        <v>40</v>
      </c>
      <c r="C34" s="4">
        <v>9.6000000000000002E-2</v>
      </c>
      <c r="D34" s="4">
        <v>9.5000000000000001E-2</v>
      </c>
      <c r="E34" s="4">
        <v>9.6000000000000002E-2</v>
      </c>
      <c r="F34" s="4">
        <f t="shared" si="2"/>
        <v>0.28700000000000003</v>
      </c>
      <c r="G34" s="4">
        <v>3</v>
      </c>
      <c r="H34" s="4">
        <f t="shared" si="3"/>
        <v>9.5666666666666678E-2</v>
      </c>
      <c r="I34" s="4">
        <f>H30-H34</f>
        <v>0.3803333333333333</v>
      </c>
    </row>
    <row r="35" spans="2:9" x14ac:dyDescent="0.35">
      <c r="B35" s="4">
        <v>50</v>
      </c>
      <c r="C35" s="4">
        <v>9.0999999999999998E-2</v>
      </c>
      <c r="D35" s="4">
        <v>9.1999999999999998E-2</v>
      </c>
      <c r="E35" s="4">
        <v>8.6999999999999994E-2</v>
      </c>
      <c r="F35" s="4">
        <f>C35+D35+E35</f>
        <v>0.27</v>
      </c>
      <c r="G35" s="4">
        <v>3</v>
      </c>
      <c r="H35" s="4">
        <f t="shared" si="3"/>
        <v>9.0000000000000011E-2</v>
      </c>
      <c r="I35" s="4">
        <f>H30-H35</f>
        <v>0.38599999999999995</v>
      </c>
    </row>
    <row r="53" spans="2:9" x14ac:dyDescent="0.35">
      <c r="B53" s="62" t="s">
        <v>25</v>
      </c>
      <c r="C53" s="62"/>
      <c r="D53" s="62"/>
      <c r="E53" s="62"/>
      <c r="F53" s="62"/>
      <c r="G53" s="62"/>
      <c r="H53" s="62"/>
      <c r="I53" s="62"/>
    </row>
    <row r="54" spans="2:9" x14ac:dyDescent="0.35">
      <c r="B54" s="61" t="s">
        <v>21</v>
      </c>
      <c r="C54" s="61" t="s">
        <v>0</v>
      </c>
      <c r="D54" s="61"/>
      <c r="E54" s="61"/>
      <c r="F54" s="61" t="s">
        <v>6</v>
      </c>
      <c r="G54" s="61" t="s">
        <v>5</v>
      </c>
      <c r="H54" s="61" t="s">
        <v>3</v>
      </c>
      <c r="I54" s="61" t="s">
        <v>4</v>
      </c>
    </row>
    <row r="55" spans="2:9" x14ac:dyDescent="0.35">
      <c r="B55" s="61"/>
      <c r="C55" s="6">
        <v>1</v>
      </c>
      <c r="D55" s="6">
        <v>2</v>
      </c>
      <c r="E55" s="6">
        <v>3</v>
      </c>
      <c r="F55" s="61"/>
      <c r="G55" s="61"/>
      <c r="H55" s="61"/>
      <c r="I55" s="61"/>
    </row>
    <row r="56" spans="2:9" x14ac:dyDescent="0.35">
      <c r="B56" s="6" t="s">
        <v>2</v>
      </c>
      <c r="C56" s="6">
        <v>0.53100000000000003</v>
      </c>
      <c r="D56" s="6">
        <v>0.56999999999999995</v>
      </c>
      <c r="E56" s="6">
        <v>0.50800000000000001</v>
      </c>
      <c r="F56" s="6">
        <f>C56+D56+E56</f>
        <v>1.609</v>
      </c>
      <c r="G56" s="6">
        <v>3</v>
      </c>
      <c r="H56" s="6">
        <f>F56/G56</f>
        <v>0.53633333333333333</v>
      </c>
      <c r="I56" s="6">
        <f>H56-H56</f>
        <v>0</v>
      </c>
    </row>
    <row r="57" spans="2:9" x14ac:dyDescent="0.35">
      <c r="B57" s="6">
        <v>10</v>
      </c>
      <c r="C57" s="6">
        <v>0.66200000000000003</v>
      </c>
      <c r="D57" s="6">
        <v>0.63600000000000001</v>
      </c>
      <c r="E57" s="6">
        <v>0.73599999999999999</v>
      </c>
      <c r="F57" s="6">
        <f t="shared" ref="F57:F61" si="4">C57+D57+E57</f>
        <v>2.0339999999999998</v>
      </c>
      <c r="G57" s="6">
        <v>3</v>
      </c>
      <c r="H57" s="6">
        <f t="shared" ref="H57:H61" si="5">F57/G57</f>
        <v>0.67799999999999994</v>
      </c>
      <c r="I57" s="6">
        <f>H57-H56</f>
        <v>0.14166666666666661</v>
      </c>
    </row>
    <row r="58" spans="2:9" x14ac:dyDescent="0.35">
      <c r="B58" s="6">
        <v>20</v>
      </c>
      <c r="C58" s="6">
        <v>1.032</v>
      </c>
      <c r="D58" s="6">
        <v>0.94099999999999995</v>
      </c>
      <c r="E58" s="6">
        <v>1.1539999999999999</v>
      </c>
      <c r="F58" s="6">
        <f t="shared" si="4"/>
        <v>3.1269999999999998</v>
      </c>
      <c r="G58" s="6">
        <v>3</v>
      </c>
      <c r="H58" s="6">
        <f t="shared" si="5"/>
        <v>1.0423333333333333</v>
      </c>
      <c r="I58" s="6">
        <f>H58-H56</f>
        <v>0.50600000000000001</v>
      </c>
    </row>
    <row r="59" spans="2:9" x14ac:dyDescent="0.35">
      <c r="B59" s="6">
        <v>30</v>
      </c>
      <c r="C59" s="6">
        <v>1.3540000000000001</v>
      </c>
      <c r="D59" s="6">
        <v>1.2989999999999999</v>
      </c>
      <c r="E59" s="6">
        <v>1.319</v>
      </c>
      <c r="F59" s="6">
        <f t="shared" si="4"/>
        <v>3.972</v>
      </c>
      <c r="G59" s="6">
        <v>3</v>
      </c>
      <c r="H59" s="6">
        <f t="shared" si="5"/>
        <v>1.3240000000000001</v>
      </c>
      <c r="I59" s="6">
        <f>H59-H56</f>
        <v>0.78766666666666674</v>
      </c>
    </row>
    <row r="60" spans="2:9" x14ac:dyDescent="0.35">
      <c r="B60" s="6">
        <v>40</v>
      </c>
      <c r="C60" s="6">
        <v>1.962</v>
      </c>
      <c r="D60" s="6">
        <v>1.91</v>
      </c>
      <c r="E60" s="6">
        <v>2.0960000000000001</v>
      </c>
      <c r="F60" s="6">
        <f t="shared" si="4"/>
        <v>5.968</v>
      </c>
      <c r="G60" s="6">
        <v>3</v>
      </c>
      <c r="H60" s="6">
        <f t="shared" si="5"/>
        <v>1.9893333333333334</v>
      </c>
      <c r="I60" s="6">
        <f>H60-H56</f>
        <v>1.4530000000000001</v>
      </c>
    </row>
    <row r="61" spans="2:9" x14ac:dyDescent="0.35">
      <c r="B61" s="6">
        <v>50</v>
      </c>
      <c r="C61" s="6">
        <v>2.6339999999999999</v>
      </c>
      <c r="D61" s="6">
        <v>2.6349999999999998</v>
      </c>
      <c r="E61" s="6">
        <v>2.6339999999999999</v>
      </c>
      <c r="F61" s="6">
        <f t="shared" si="4"/>
        <v>7.9030000000000005</v>
      </c>
      <c r="G61" s="6">
        <v>3</v>
      </c>
      <c r="H61" s="6">
        <f t="shared" si="5"/>
        <v>2.6343333333333336</v>
      </c>
      <c r="I61" s="6">
        <f>H61-H56</f>
        <v>2.0980000000000003</v>
      </c>
    </row>
  </sheetData>
  <mergeCells count="21">
    <mergeCell ref="I28:I29"/>
    <mergeCell ref="B27:I27"/>
    <mergeCell ref="B54:B55"/>
    <mergeCell ref="C54:E54"/>
    <mergeCell ref="F54:F55"/>
    <mergeCell ref="G54:G55"/>
    <mergeCell ref="H54:H55"/>
    <mergeCell ref="I54:I55"/>
    <mergeCell ref="B53:I53"/>
    <mergeCell ref="C28:E28"/>
    <mergeCell ref="B28:B29"/>
    <mergeCell ref="F28:F29"/>
    <mergeCell ref="G28:G29"/>
    <mergeCell ref="H28:H29"/>
    <mergeCell ref="B2:I2"/>
    <mergeCell ref="C3:E3"/>
    <mergeCell ref="H3:H4"/>
    <mergeCell ref="I3:I4"/>
    <mergeCell ref="B3:B4"/>
    <mergeCell ref="F3:F4"/>
    <mergeCell ref="G3:G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705E1-7680-4F8D-B611-0B2A461CC425}">
  <dimension ref="B2:AM73"/>
  <sheetViews>
    <sheetView topLeftCell="A27" zoomScale="85" zoomScaleNormal="85" workbookViewId="0">
      <selection activeCell="AA32" sqref="AA32"/>
    </sheetView>
  </sheetViews>
  <sheetFormatPr defaultRowHeight="14.5" x14ac:dyDescent="0.35"/>
  <cols>
    <col min="1" max="1" width="2" customWidth="1"/>
    <col min="2" max="2" width="4" customWidth="1"/>
    <col min="3" max="3" width="14.6328125" customWidth="1"/>
    <col min="4" max="4" width="22.90625" customWidth="1"/>
    <col min="5" max="5" width="11.453125" customWidth="1"/>
    <col min="6" max="6" width="7.26953125" customWidth="1"/>
    <col min="7" max="8" width="6.7265625" customWidth="1"/>
    <col min="9" max="9" width="7" customWidth="1"/>
    <col min="10" max="10" width="7.26953125" customWidth="1"/>
    <col min="12" max="12" width="31.7265625" customWidth="1"/>
    <col min="13" max="15" width="17.08984375" customWidth="1"/>
    <col min="16" max="16" width="14.08984375" customWidth="1"/>
  </cols>
  <sheetData>
    <row r="2" spans="2:27" ht="23.5" x14ac:dyDescent="0.35">
      <c r="B2" s="167" t="s">
        <v>28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R2" s="254"/>
      <c r="S2" s="254"/>
      <c r="T2" s="254"/>
      <c r="U2" s="254"/>
      <c r="V2" s="254"/>
      <c r="W2" s="254"/>
      <c r="X2" s="254"/>
      <c r="Y2" s="254"/>
      <c r="Z2" s="254"/>
      <c r="AA2" s="254"/>
    </row>
    <row r="3" spans="2:27" x14ac:dyDescent="0.35">
      <c r="B3" s="126"/>
      <c r="C3" s="103" t="s">
        <v>7</v>
      </c>
      <c r="D3" s="103" t="s">
        <v>9</v>
      </c>
      <c r="E3" s="113" t="s">
        <v>13</v>
      </c>
      <c r="F3" s="103" t="s">
        <v>0</v>
      </c>
      <c r="G3" s="103"/>
      <c r="H3" s="103"/>
      <c r="I3" s="103" t="s">
        <v>6</v>
      </c>
      <c r="J3" s="103" t="s">
        <v>5</v>
      </c>
      <c r="K3" s="103" t="s">
        <v>3</v>
      </c>
      <c r="L3" s="182" t="s">
        <v>11</v>
      </c>
      <c r="M3" s="113" t="s">
        <v>32</v>
      </c>
      <c r="N3" s="113" t="s">
        <v>38</v>
      </c>
      <c r="O3" s="113" t="s">
        <v>33</v>
      </c>
      <c r="P3" s="180" t="s">
        <v>31</v>
      </c>
      <c r="Q3" s="183"/>
      <c r="R3" s="254"/>
      <c r="S3" s="254"/>
      <c r="T3" s="254"/>
      <c r="U3" s="254"/>
      <c r="V3" s="254"/>
      <c r="W3" s="254"/>
      <c r="X3" s="254"/>
      <c r="Y3" s="254"/>
      <c r="Z3" s="254"/>
      <c r="AA3" s="254"/>
    </row>
    <row r="4" spans="2:27" x14ac:dyDescent="0.35">
      <c r="B4" s="126"/>
      <c r="C4" s="103"/>
      <c r="D4" s="103"/>
      <c r="E4" s="114"/>
      <c r="F4" s="1">
        <v>1</v>
      </c>
      <c r="G4" s="1">
        <v>2</v>
      </c>
      <c r="H4" s="1">
        <v>3</v>
      </c>
      <c r="I4" s="103"/>
      <c r="J4" s="103"/>
      <c r="K4" s="103"/>
      <c r="L4" s="182"/>
      <c r="M4" s="114"/>
      <c r="N4" s="114"/>
      <c r="O4" s="184"/>
      <c r="P4" s="181"/>
      <c r="Q4" s="183"/>
      <c r="R4" s="254"/>
      <c r="S4" s="254"/>
      <c r="T4" s="254"/>
      <c r="U4" s="254"/>
      <c r="V4" s="254"/>
      <c r="W4" s="254"/>
      <c r="X4" s="254"/>
      <c r="Y4" s="254"/>
      <c r="Z4" s="254"/>
      <c r="AA4" s="254"/>
    </row>
    <row r="5" spans="2:27" x14ac:dyDescent="0.35">
      <c r="B5" s="136">
        <v>1</v>
      </c>
      <c r="C5" s="73">
        <v>50</v>
      </c>
      <c r="D5" s="107" t="s">
        <v>12</v>
      </c>
      <c r="E5" s="7" t="s">
        <v>14</v>
      </c>
      <c r="F5" s="8">
        <v>0.76200000000000001</v>
      </c>
      <c r="G5" s="8">
        <v>0.78100000000000003</v>
      </c>
      <c r="H5" s="8">
        <v>0.78400000000000003</v>
      </c>
      <c r="I5" s="8">
        <f t="shared" ref="I5:I13" si="0">F5+G5+H5</f>
        <v>2.327</v>
      </c>
      <c r="J5" s="73">
        <v>3</v>
      </c>
      <c r="K5" s="8">
        <f>I5/J5</f>
        <v>0.77566666666666662</v>
      </c>
      <c r="L5" s="9">
        <f>K5-Standard!H5</f>
        <v>0.71233333333333326</v>
      </c>
      <c r="M5" s="9">
        <f>(L5-0.0567)/0.0098</f>
        <v>66.901360544217681</v>
      </c>
      <c r="N5" s="8">
        <f>(M5*10*10)/(10*10*10000)</f>
        <v>6.6901360544217685E-3</v>
      </c>
      <c r="O5" s="73">
        <f>(M5+M6+M7)/3</f>
        <v>41.66326530612244</v>
      </c>
      <c r="P5" s="73">
        <f>(O5*10*10)/(10*10*10000)</f>
        <v>4.166326530612244E-3</v>
      </c>
      <c r="R5" s="254"/>
      <c r="S5" s="254"/>
      <c r="T5" s="254"/>
      <c r="U5" s="254"/>
      <c r="V5" s="254"/>
      <c r="W5" s="254"/>
      <c r="X5" s="254"/>
      <c r="Y5" s="254"/>
      <c r="Z5" s="254"/>
      <c r="AA5" s="254"/>
    </row>
    <row r="6" spans="2:27" x14ac:dyDescent="0.35">
      <c r="B6" s="119"/>
      <c r="C6" s="74"/>
      <c r="D6" s="108"/>
      <c r="E6" s="7" t="s">
        <v>15</v>
      </c>
      <c r="F6" s="8">
        <v>0.79900000000000004</v>
      </c>
      <c r="G6" s="8">
        <v>0.76200000000000001</v>
      </c>
      <c r="H6" s="8">
        <v>0.753</v>
      </c>
      <c r="I6" s="8">
        <f t="shared" si="0"/>
        <v>2.3140000000000001</v>
      </c>
      <c r="J6" s="74"/>
      <c r="K6" s="8">
        <f>I6/J5</f>
        <v>0.77133333333333332</v>
      </c>
      <c r="L6" s="9">
        <f>K6-Standard!H6</f>
        <v>0.45866666666666667</v>
      </c>
      <c r="M6" s="9">
        <f>(L6-0.0567)/0.0098</f>
        <v>41.017006802721092</v>
      </c>
      <c r="N6" s="8">
        <f t="shared" ref="N6:N7" si="1">(M6*10*10)/(10*10*10000)</f>
        <v>4.1017006802721093E-3</v>
      </c>
      <c r="O6" s="74"/>
      <c r="P6" s="74"/>
      <c r="R6" s="254"/>
      <c r="S6" s="254"/>
      <c r="T6" s="254"/>
      <c r="U6" s="254"/>
      <c r="V6" s="254"/>
      <c r="W6" s="254"/>
      <c r="X6" s="254"/>
      <c r="Y6" s="254"/>
      <c r="Z6" s="254"/>
      <c r="AA6" s="254"/>
    </row>
    <row r="7" spans="2:27" x14ac:dyDescent="0.35">
      <c r="B7" s="120"/>
      <c r="C7" s="75"/>
      <c r="D7" s="109"/>
      <c r="E7" s="7" t="s">
        <v>16</v>
      </c>
      <c r="F7" s="8">
        <v>0.753</v>
      </c>
      <c r="G7" s="8">
        <v>0.77700000000000002</v>
      </c>
      <c r="H7" s="8">
        <v>0.76100000000000001</v>
      </c>
      <c r="I7" s="8">
        <f t="shared" si="0"/>
        <v>2.2909999999999999</v>
      </c>
      <c r="J7" s="75"/>
      <c r="K7" s="8">
        <f>I7/J5</f>
        <v>0.7636666666666666</v>
      </c>
      <c r="L7" s="9">
        <f>K7-Standard!H7</f>
        <v>0.22399999999999987</v>
      </c>
      <c r="M7" s="9">
        <f>(L7-0.0567)/0.0098</f>
        <v>17.071428571428559</v>
      </c>
      <c r="N7" s="8">
        <f t="shared" si="1"/>
        <v>1.7071428571428556E-3</v>
      </c>
      <c r="O7" s="75"/>
      <c r="P7" s="75"/>
      <c r="R7" s="254"/>
      <c r="S7" s="254"/>
      <c r="T7" s="254"/>
      <c r="U7" s="254"/>
      <c r="V7" s="254"/>
      <c r="W7" s="254"/>
      <c r="X7" s="254"/>
      <c r="Y7" s="254"/>
      <c r="Z7" s="254"/>
      <c r="AA7" s="254"/>
    </row>
    <row r="8" spans="2:27" x14ac:dyDescent="0.35">
      <c r="B8" s="137">
        <v>2</v>
      </c>
      <c r="C8" s="138">
        <v>35.857900000000001</v>
      </c>
      <c r="D8" s="139" t="s">
        <v>12</v>
      </c>
      <c r="E8" s="11" t="s">
        <v>14</v>
      </c>
      <c r="F8" s="12">
        <v>0.82699999999999996</v>
      </c>
      <c r="G8" s="12">
        <v>0.82599999999999996</v>
      </c>
      <c r="H8" s="12">
        <v>0.89100000000000001</v>
      </c>
      <c r="I8" s="12">
        <f t="shared" si="0"/>
        <v>2.544</v>
      </c>
      <c r="J8" s="76">
        <v>3</v>
      </c>
      <c r="K8" s="12">
        <v>0.84799999999999998</v>
      </c>
      <c r="L8" s="13">
        <f>K8-Standard!H5</f>
        <v>0.78466666666666662</v>
      </c>
      <c r="M8" s="13">
        <f>(L8-0.0567)/0.0098</f>
        <v>74.282312925170075</v>
      </c>
      <c r="N8" s="12">
        <f>(M8*10*10)/(10*10*10000)</f>
        <v>7.4282312925170076E-3</v>
      </c>
      <c r="O8" s="76">
        <f>(M8+M9+M10)/3</f>
        <v>51.391156462585037</v>
      </c>
      <c r="P8" s="76">
        <f>(O8*10*10)/(10*10*10000)</f>
        <v>5.1391156462585038E-3</v>
      </c>
      <c r="R8" s="254"/>
      <c r="S8" s="254"/>
      <c r="T8" s="254"/>
      <c r="U8" s="254"/>
      <c r="V8" s="254"/>
      <c r="W8" s="254"/>
      <c r="X8" s="254"/>
      <c r="Y8" s="254"/>
      <c r="Z8" s="254"/>
      <c r="AA8" s="254"/>
    </row>
    <row r="9" spans="2:27" x14ac:dyDescent="0.35">
      <c r="B9" s="137"/>
      <c r="C9" s="138"/>
      <c r="D9" s="139"/>
      <c r="E9" s="10">
        <v>2</v>
      </c>
      <c r="F9" s="12">
        <v>0.83299999999999996</v>
      </c>
      <c r="G9" s="12">
        <v>0.85699999999999998</v>
      </c>
      <c r="H9" s="12">
        <v>0.88900000000000001</v>
      </c>
      <c r="I9" s="12">
        <f t="shared" si="0"/>
        <v>2.5789999999999997</v>
      </c>
      <c r="J9" s="77"/>
      <c r="K9" s="12">
        <f>I9/J8</f>
        <v>0.85966666666666658</v>
      </c>
      <c r="L9" s="13">
        <f>K9-Standard!H6</f>
        <v>0.54699999999999993</v>
      </c>
      <c r="M9" s="13">
        <f>(L9-0.0567)/0.0098</f>
        <v>50.030612244897959</v>
      </c>
      <c r="N9" s="12">
        <f t="shared" ref="N9" si="2">(M9*10*10)/(10*10*10000)</f>
        <v>5.0030612244897953E-3</v>
      </c>
      <c r="O9" s="77"/>
      <c r="P9" s="77"/>
      <c r="R9" s="254"/>
      <c r="S9" s="254"/>
      <c r="T9" s="254"/>
      <c r="U9" s="254"/>
      <c r="V9" s="254"/>
      <c r="W9" s="254"/>
      <c r="X9" s="254"/>
      <c r="Y9" s="254"/>
      <c r="Z9" s="254"/>
      <c r="AA9" s="254"/>
    </row>
    <row r="10" spans="2:27" x14ac:dyDescent="0.35">
      <c r="B10" s="137"/>
      <c r="C10" s="138"/>
      <c r="D10" s="139"/>
      <c r="E10" s="10">
        <v>3</v>
      </c>
      <c r="F10" s="12">
        <v>0.89200000000000002</v>
      </c>
      <c r="G10" s="12">
        <v>0.88100000000000001</v>
      </c>
      <c r="H10" s="12">
        <v>0.89400000000000002</v>
      </c>
      <c r="I10" s="12">
        <f t="shared" si="0"/>
        <v>2.6670000000000003</v>
      </c>
      <c r="J10" s="78"/>
      <c r="K10" s="12">
        <f>I10/J8</f>
        <v>0.88900000000000012</v>
      </c>
      <c r="L10" s="13">
        <f>K10-Standard!H7</f>
        <v>0.34933333333333338</v>
      </c>
      <c r="M10" s="13">
        <f>(L10-0.0567)/0.0098</f>
        <v>29.860544217687085</v>
      </c>
      <c r="N10" s="12">
        <f>(M10*10*10)/(10*10*10000)</f>
        <v>2.9860544217687082E-3</v>
      </c>
      <c r="O10" s="78"/>
      <c r="P10" s="78"/>
      <c r="R10" s="254"/>
      <c r="S10" s="254"/>
      <c r="T10" s="254"/>
      <c r="U10" s="254"/>
      <c r="V10" s="254"/>
      <c r="W10" s="254"/>
      <c r="X10" s="254"/>
      <c r="Y10" s="254"/>
      <c r="Z10" s="254"/>
      <c r="AA10" s="254"/>
    </row>
    <row r="11" spans="2:27" x14ac:dyDescent="0.35">
      <c r="B11" s="116">
        <v>3</v>
      </c>
      <c r="C11" s="110">
        <v>60</v>
      </c>
      <c r="D11" s="115" t="s">
        <v>19</v>
      </c>
      <c r="E11" s="15">
        <v>1</v>
      </c>
      <c r="F11" s="14">
        <v>1.145</v>
      </c>
      <c r="G11" s="14">
        <v>1.109</v>
      </c>
      <c r="H11" s="14">
        <v>1.107</v>
      </c>
      <c r="I11" s="14">
        <f t="shared" si="0"/>
        <v>3.3609999999999998</v>
      </c>
      <c r="J11" s="79">
        <v>3</v>
      </c>
      <c r="K11" s="15">
        <f>I11/J11</f>
        <v>1.1203333333333332</v>
      </c>
      <c r="L11" s="15">
        <f>K11-Standard!H5</f>
        <v>1.0569999999999999</v>
      </c>
      <c r="M11" s="42">
        <f>(L11-0.0567)/0.0098</f>
        <v>102.07142857142857</v>
      </c>
      <c r="N11" s="15">
        <f>(M11*10*10)/(10*10*10000)</f>
        <v>1.0207142857142857E-2</v>
      </c>
      <c r="O11" s="79">
        <f>(M11+M12+M13)/3</f>
        <v>101.56122448979592</v>
      </c>
      <c r="P11" s="79">
        <f>(O11*10*10)/(10*10*10000)</f>
        <v>1.0156122448979591E-2</v>
      </c>
      <c r="R11" s="254"/>
      <c r="S11" s="254"/>
      <c r="T11" s="254"/>
      <c r="U11" s="254"/>
      <c r="V11" s="254"/>
      <c r="W11" s="254"/>
      <c r="X11" s="254"/>
      <c r="Y11" s="254"/>
      <c r="Z11" s="254"/>
      <c r="AA11" s="254"/>
    </row>
    <row r="12" spans="2:27" x14ac:dyDescent="0.35">
      <c r="B12" s="116"/>
      <c r="C12" s="110"/>
      <c r="D12" s="115"/>
      <c r="E12" s="15">
        <v>2</v>
      </c>
      <c r="F12" s="15">
        <v>1.1399999999999999</v>
      </c>
      <c r="G12" s="15">
        <v>1.0389999999999999</v>
      </c>
      <c r="H12" s="15">
        <v>1.1399999999999999</v>
      </c>
      <c r="I12" s="15">
        <f t="shared" si="0"/>
        <v>3.319</v>
      </c>
      <c r="J12" s="80"/>
      <c r="K12" s="15">
        <f>I12/J11</f>
        <v>1.1063333333333334</v>
      </c>
      <c r="L12" s="15">
        <f>K12-Standard!H5</f>
        <v>1.0430000000000001</v>
      </c>
      <c r="M12" s="42">
        <f>(L12-0.0567)/0.0098</f>
        <v>100.64285714285717</v>
      </c>
      <c r="N12" s="15">
        <f t="shared" ref="N12:N13" si="3">(M12*10*10)/(10*10*10000)</f>
        <v>1.0064285714285717E-2</v>
      </c>
      <c r="O12" s="80"/>
      <c r="P12" s="80"/>
      <c r="R12" s="254"/>
      <c r="S12" s="254"/>
      <c r="T12" s="254"/>
      <c r="U12" s="254"/>
      <c r="V12" s="254"/>
      <c r="W12" s="254"/>
      <c r="X12" s="254"/>
      <c r="Y12" s="254"/>
      <c r="Z12" s="254"/>
      <c r="AA12" s="254"/>
    </row>
    <row r="13" spans="2:27" x14ac:dyDescent="0.35">
      <c r="B13" s="116"/>
      <c r="C13" s="110"/>
      <c r="D13" s="115"/>
      <c r="E13" s="15">
        <v>3</v>
      </c>
      <c r="F13" s="15">
        <v>1.1419999999999999</v>
      </c>
      <c r="G13" s="15">
        <v>1.109</v>
      </c>
      <c r="H13" s="15">
        <v>1.107</v>
      </c>
      <c r="I13" s="15">
        <f t="shared" si="0"/>
        <v>3.3579999999999997</v>
      </c>
      <c r="J13" s="81"/>
      <c r="K13" s="15">
        <f>I13/J11</f>
        <v>1.1193333333333333</v>
      </c>
      <c r="L13" s="15">
        <f>K13-Standard!H5</f>
        <v>1.056</v>
      </c>
      <c r="M13" s="42">
        <f>(L13-0.0567)/0.0098</f>
        <v>101.96938775510205</v>
      </c>
      <c r="N13" s="15">
        <f t="shared" si="3"/>
        <v>1.0196938775510206E-2</v>
      </c>
      <c r="O13" s="81"/>
      <c r="P13" s="81"/>
      <c r="R13" s="254"/>
      <c r="S13" s="254"/>
      <c r="T13" s="254"/>
      <c r="U13" s="254"/>
      <c r="V13" s="254"/>
      <c r="W13" s="254"/>
      <c r="X13" s="254"/>
      <c r="Y13" s="254"/>
      <c r="Z13" s="254"/>
      <c r="AA13" s="254"/>
    </row>
    <row r="14" spans="2:27" x14ac:dyDescent="0.35">
      <c r="B14" s="140">
        <v>4</v>
      </c>
      <c r="C14" s="142">
        <v>60</v>
      </c>
      <c r="D14" s="176" t="s">
        <v>27</v>
      </c>
      <c r="E14" s="17">
        <v>1</v>
      </c>
      <c r="F14" s="17">
        <v>1.145</v>
      </c>
      <c r="G14" s="17">
        <v>1.1399999999999999</v>
      </c>
      <c r="H14" s="17">
        <v>1.133</v>
      </c>
      <c r="I14" s="17">
        <f t="shared" ref="I14:I25" si="4">F14+G14+H14</f>
        <v>3.4180000000000001</v>
      </c>
      <c r="J14" s="82">
        <v>3</v>
      </c>
      <c r="K14" s="17">
        <f>I14/J14</f>
        <v>1.1393333333333333</v>
      </c>
      <c r="L14" s="17">
        <f>K14-Standard!H5</f>
        <v>1.0760000000000001</v>
      </c>
      <c r="M14" s="50">
        <f>(L14-0.0567)/0.0098</f>
        <v>104.01020408163266</v>
      </c>
      <c r="N14" s="17">
        <f>(M14*10*10)/(10*10*10000)</f>
        <v>1.0401020408163267E-2</v>
      </c>
      <c r="O14" s="82">
        <f>(M14+M15+M16)/3</f>
        <v>99.939909297052168</v>
      </c>
      <c r="P14" s="82">
        <f>(O14*10*10)/(10*10*10000)</f>
        <v>9.9939909297052168E-3</v>
      </c>
      <c r="R14" s="254"/>
      <c r="S14" s="254"/>
      <c r="T14" s="254"/>
      <c r="U14" s="254"/>
      <c r="V14" s="254"/>
      <c r="W14" s="254"/>
      <c r="X14" s="254"/>
      <c r="Y14" s="254"/>
      <c r="Z14" s="254"/>
      <c r="AA14" s="254"/>
    </row>
    <row r="15" spans="2:27" x14ac:dyDescent="0.35">
      <c r="B15" s="140"/>
      <c r="C15" s="142"/>
      <c r="D15" s="176"/>
      <c r="E15" s="17">
        <v>2</v>
      </c>
      <c r="F15" s="17">
        <v>1.129</v>
      </c>
      <c r="G15" s="17">
        <v>1.127</v>
      </c>
      <c r="H15" s="17">
        <v>1.127</v>
      </c>
      <c r="I15" s="17">
        <f t="shared" si="4"/>
        <v>3.383</v>
      </c>
      <c r="J15" s="83"/>
      <c r="K15" s="17">
        <f>I15/J14</f>
        <v>1.1276666666666666</v>
      </c>
      <c r="L15" s="17">
        <f>K15-Standard!H5</f>
        <v>1.0643333333333334</v>
      </c>
      <c r="M15" s="50">
        <f>(L15-0.0567)/0.0098</f>
        <v>102.81972789115648</v>
      </c>
      <c r="N15" s="17">
        <f t="shared" ref="N15:N16" si="5">(M15*10*10)/(10*10*10000)</f>
        <v>1.0281972789115646E-2</v>
      </c>
      <c r="O15" s="83"/>
      <c r="P15" s="83"/>
      <c r="R15" s="254"/>
      <c r="S15" s="254"/>
      <c r="T15" s="254"/>
      <c r="U15" s="254"/>
      <c r="V15" s="254"/>
      <c r="W15" s="254"/>
      <c r="X15" s="254"/>
      <c r="Y15" s="254"/>
      <c r="Z15" s="254"/>
      <c r="AA15" s="254"/>
    </row>
    <row r="16" spans="2:27" x14ac:dyDescent="0.35">
      <c r="B16" s="140"/>
      <c r="C16" s="142"/>
      <c r="D16" s="176"/>
      <c r="E16" s="17">
        <v>3</v>
      </c>
      <c r="F16" s="17">
        <v>1.03</v>
      </c>
      <c r="G16" s="17">
        <v>1.0329999999999999</v>
      </c>
      <c r="H16" s="17">
        <v>1.0309999999999999</v>
      </c>
      <c r="I16" s="17">
        <f t="shared" si="4"/>
        <v>3.0939999999999994</v>
      </c>
      <c r="J16" s="84"/>
      <c r="K16" s="17">
        <f>I16/J14</f>
        <v>1.0313333333333332</v>
      </c>
      <c r="L16" s="17">
        <f>K16-Standard!H5</f>
        <v>0.96799999999999986</v>
      </c>
      <c r="M16" s="50">
        <f>(L16-0.0567)/0.0098</f>
        <v>92.989795918367335</v>
      </c>
      <c r="N16" s="17">
        <f t="shared" si="5"/>
        <v>9.2989795918367348E-3</v>
      </c>
      <c r="O16" s="84"/>
      <c r="P16" s="84"/>
      <c r="R16" s="254"/>
      <c r="S16" s="254"/>
      <c r="T16" s="254"/>
      <c r="U16" s="254"/>
      <c r="V16" s="254"/>
      <c r="W16" s="254"/>
      <c r="X16" s="254"/>
      <c r="Y16" s="254"/>
      <c r="Z16" s="254"/>
      <c r="AA16" s="254"/>
    </row>
    <row r="17" spans="2:39" x14ac:dyDescent="0.35">
      <c r="B17" s="129">
        <v>5</v>
      </c>
      <c r="C17" s="128">
        <v>50</v>
      </c>
      <c r="D17" s="134" t="s">
        <v>12</v>
      </c>
      <c r="E17" s="21">
        <v>1</v>
      </c>
      <c r="F17" s="21">
        <v>0.54200000000000004</v>
      </c>
      <c r="G17" s="21">
        <v>0.67500000000000004</v>
      </c>
      <c r="H17" s="21">
        <v>0.60799999999999998</v>
      </c>
      <c r="I17" s="21">
        <f t="shared" si="4"/>
        <v>1.8250000000000002</v>
      </c>
      <c r="J17" s="127">
        <v>3</v>
      </c>
      <c r="K17" s="21">
        <f>I17/J17</f>
        <v>0.60833333333333339</v>
      </c>
      <c r="L17" s="21">
        <f>K17-Standard!H5</f>
        <v>0.54500000000000004</v>
      </c>
      <c r="M17" s="55">
        <f>(L17-0.0567)/0.0098</f>
        <v>49.826530612244909</v>
      </c>
      <c r="N17" s="23">
        <f>(M17*10*10)/(10*10*10000)</f>
        <v>4.9826530612244908E-3</v>
      </c>
      <c r="O17" s="85">
        <f>(M17+M18+M19)/3</f>
        <v>47.400226757369616</v>
      </c>
      <c r="P17" s="85">
        <f>(O17*10*10)/(10*10*10000)</f>
        <v>4.740022675736962E-3</v>
      </c>
      <c r="R17" s="254"/>
      <c r="S17" s="254"/>
      <c r="T17" s="254"/>
      <c r="U17" s="254"/>
      <c r="V17" s="254"/>
      <c r="W17" s="254"/>
      <c r="X17" s="254"/>
      <c r="Y17" s="254"/>
      <c r="Z17" s="254"/>
      <c r="AA17" s="254"/>
    </row>
    <row r="18" spans="2:39" x14ac:dyDescent="0.35">
      <c r="B18" s="130"/>
      <c r="C18" s="133"/>
      <c r="D18" s="134"/>
      <c r="E18" s="21">
        <v>2</v>
      </c>
      <c r="F18" s="21">
        <v>0.55700000000000005</v>
      </c>
      <c r="G18" s="21">
        <v>0.59199999999999997</v>
      </c>
      <c r="H18" s="21">
        <v>0.59099999999999997</v>
      </c>
      <c r="I18" s="21">
        <f t="shared" si="4"/>
        <v>1.74</v>
      </c>
      <c r="J18" s="127"/>
      <c r="K18" s="21">
        <f>I18/J17</f>
        <v>0.57999999999999996</v>
      </c>
      <c r="L18" s="21">
        <f>K18-Standard!H5</f>
        <v>0.51666666666666661</v>
      </c>
      <c r="M18" s="55">
        <f>(L18-0.0567)/0.0098</f>
        <v>46.935374149659864</v>
      </c>
      <c r="N18" s="23">
        <f t="shared" ref="N18:N19" si="6">(M18*10*10)/(10*10*10000)</f>
        <v>4.6935374149659863E-3</v>
      </c>
      <c r="O18" s="86"/>
      <c r="P18" s="86"/>
      <c r="R18" s="254"/>
      <c r="S18" s="254"/>
      <c r="T18" s="254"/>
      <c r="U18" s="254"/>
      <c r="V18" s="254"/>
      <c r="W18" s="254"/>
      <c r="X18" s="254"/>
      <c r="Y18" s="254"/>
      <c r="Z18" s="254"/>
      <c r="AA18" s="254"/>
    </row>
    <row r="19" spans="2:39" x14ac:dyDescent="0.35">
      <c r="B19" s="130"/>
      <c r="C19" s="133"/>
      <c r="D19" s="135"/>
      <c r="E19" s="20">
        <v>3</v>
      </c>
      <c r="F19" s="20">
        <v>0.53900000000000003</v>
      </c>
      <c r="G19" s="20">
        <v>0.56599999999999995</v>
      </c>
      <c r="H19" s="20">
        <v>0.59099999999999997</v>
      </c>
      <c r="I19" s="20">
        <f t="shared" si="4"/>
        <v>1.696</v>
      </c>
      <c r="J19" s="128"/>
      <c r="K19" s="20">
        <f>I19/J17</f>
        <v>0.56533333333333335</v>
      </c>
      <c r="L19" s="20">
        <f>K19-Standard!H5</f>
        <v>0.502</v>
      </c>
      <c r="M19" s="55">
        <f>(L19-0.0567)/0.0098</f>
        <v>45.438775510204088</v>
      </c>
      <c r="N19" s="23">
        <f t="shared" si="6"/>
        <v>4.543877551020409E-3</v>
      </c>
      <c r="O19" s="87"/>
      <c r="P19" s="87"/>
      <c r="R19" s="254"/>
      <c r="S19" s="254"/>
      <c r="T19" s="254"/>
      <c r="U19" s="254"/>
      <c r="V19" s="254"/>
      <c r="W19" s="254"/>
      <c r="X19" s="254"/>
      <c r="Y19" s="254"/>
      <c r="Z19" s="254"/>
      <c r="AA19" s="254"/>
    </row>
    <row r="20" spans="2:39" x14ac:dyDescent="0.35">
      <c r="B20" s="143">
        <v>6</v>
      </c>
      <c r="C20" s="145">
        <v>50</v>
      </c>
      <c r="D20" s="158" t="s">
        <v>12</v>
      </c>
      <c r="E20" s="24">
        <v>1</v>
      </c>
      <c r="F20" s="24">
        <v>0.66400000000000003</v>
      </c>
      <c r="G20" s="24">
        <v>0.64400000000000002</v>
      </c>
      <c r="H20" s="24">
        <v>0.63700000000000001</v>
      </c>
      <c r="I20" s="24">
        <f t="shared" si="4"/>
        <v>1.9450000000000001</v>
      </c>
      <c r="J20" s="88">
        <v>3</v>
      </c>
      <c r="K20" s="24">
        <f>I20/J20</f>
        <v>0.64833333333333332</v>
      </c>
      <c r="L20" s="24">
        <f>K20-Standard!H5</f>
        <v>0.58499999999999996</v>
      </c>
      <c r="M20" s="43">
        <f>(L20-0.0567)/0.0098</f>
        <v>53.908163265306122</v>
      </c>
      <c r="N20" s="25">
        <f>(M20*10*10)/(10*10*10000)</f>
        <v>5.3908163265306121E-3</v>
      </c>
      <c r="O20" s="88">
        <f>(M20+M21+M22)/3</f>
        <v>52.683673469387763</v>
      </c>
      <c r="P20" s="88">
        <f>(O20*10*10)/(10*10*10000)</f>
        <v>5.2683673469387758E-3</v>
      </c>
      <c r="R20" s="254"/>
      <c r="S20" s="254"/>
      <c r="T20" s="254"/>
      <c r="U20" s="254"/>
      <c r="V20" s="254"/>
      <c r="W20" s="254"/>
      <c r="X20" s="254"/>
      <c r="Y20" s="254"/>
      <c r="Z20" s="254"/>
      <c r="AA20" s="254"/>
    </row>
    <row r="21" spans="2:39" x14ac:dyDescent="0.35">
      <c r="B21" s="143"/>
      <c r="C21" s="145"/>
      <c r="D21" s="158"/>
      <c r="E21" s="24">
        <v>2</v>
      </c>
      <c r="F21" s="24">
        <v>0.65300000000000002</v>
      </c>
      <c r="G21" s="24">
        <v>0.64700000000000002</v>
      </c>
      <c r="H21" s="24">
        <v>0.64900000000000002</v>
      </c>
      <c r="I21" s="24">
        <f t="shared" si="4"/>
        <v>1.9490000000000001</v>
      </c>
      <c r="J21" s="89"/>
      <c r="K21" s="24">
        <f>I21/J20</f>
        <v>0.64966666666666673</v>
      </c>
      <c r="L21" s="24">
        <f>K21-Standard!H5</f>
        <v>0.58633333333333337</v>
      </c>
      <c r="M21" s="43">
        <f>(L21-0.0567)/0.0098</f>
        <v>54.044217687074841</v>
      </c>
      <c r="N21" s="25">
        <f t="shared" ref="N21:N22" si="7">(M21*10*10)/(10*10*10000)</f>
        <v>5.4044217687074843E-3</v>
      </c>
      <c r="O21" s="89"/>
      <c r="P21" s="89"/>
      <c r="R21" s="254"/>
      <c r="S21" s="254"/>
      <c r="T21" s="254"/>
      <c r="U21" s="254"/>
      <c r="V21" s="254"/>
      <c r="W21" s="254"/>
      <c r="X21" s="254"/>
      <c r="Y21" s="254"/>
      <c r="Z21" s="254"/>
      <c r="AA21" s="254"/>
      <c r="AB21" s="254"/>
      <c r="AC21" s="254"/>
      <c r="AD21" s="254"/>
      <c r="AE21" s="254"/>
      <c r="AF21" s="254"/>
      <c r="AG21" s="254"/>
      <c r="AH21" s="254"/>
      <c r="AI21" s="254"/>
      <c r="AJ21" s="254"/>
      <c r="AK21" s="254"/>
      <c r="AL21" s="254"/>
      <c r="AM21" s="254"/>
    </row>
    <row r="22" spans="2:39" x14ac:dyDescent="0.35">
      <c r="B22" s="143"/>
      <c r="C22" s="145"/>
      <c r="D22" s="158"/>
      <c r="E22" s="24">
        <v>3</v>
      </c>
      <c r="F22" s="24">
        <v>0.55900000000000005</v>
      </c>
      <c r="G22" s="24">
        <v>0.629</v>
      </c>
      <c r="H22" s="24">
        <v>0.64500000000000002</v>
      </c>
      <c r="I22" s="24">
        <f t="shared" si="4"/>
        <v>1.8330000000000002</v>
      </c>
      <c r="J22" s="90"/>
      <c r="K22" s="24">
        <f>I22/J20</f>
        <v>0.6110000000000001</v>
      </c>
      <c r="L22" s="24">
        <f>K22-Standard!H5</f>
        <v>0.54766666666666675</v>
      </c>
      <c r="M22" s="43">
        <f>(L22-0.0567)/0.0098</f>
        <v>50.098639455782326</v>
      </c>
      <c r="N22" s="25">
        <f t="shared" si="7"/>
        <v>5.0098639455782319E-3</v>
      </c>
      <c r="O22" s="90"/>
      <c r="P22" s="90"/>
      <c r="R22" s="254"/>
      <c r="S22" s="254"/>
      <c r="T22" s="254"/>
      <c r="U22" s="254"/>
      <c r="V22" s="254"/>
      <c r="W22" s="254"/>
      <c r="X22" s="254"/>
      <c r="Y22" s="254"/>
      <c r="Z22" s="254"/>
      <c r="AA22" s="254"/>
      <c r="AB22" s="254"/>
      <c r="AC22" s="254"/>
      <c r="AD22" s="254"/>
      <c r="AE22" s="254"/>
      <c r="AF22" s="254"/>
      <c r="AG22" s="254"/>
      <c r="AH22" s="254"/>
      <c r="AI22" s="254"/>
      <c r="AJ22" s="254"/>
      <c r="AK22" s="254"/>
      <c r="AL22" s="254"/>
      <c r="AM22" s="254"/>
    </row>
    <row r="23" spans="2:39" x14ac:dyDescent="0.35">
      <c r="B23" s="151">
        <v>7</v>
      </c>
      <c r="C23" s="153">
        <v>40</v>
      </c>
      <c r="D23" s="157" t="s">
        <v>19</v>
      </c>
      <c r="E23" s="26">
        <v>1</v>
      </c>
      <c r="F23" s="27">
        <v>0.64500000000000002</v>
      </c>
      <c r="G23" s="27">
        <v>0.64</v>
      </c>
      <c r="H23" s="27">
        <v>0.71299999999999997</v>
      </c>
      <c r="I23" s="27">
        <f t="shared" si="4"/>
        <v>1.9980000000000002</v>
      </c>
      <c r="J23" s="91">
        <v>3</v>
      </c>
      <c r="K23" s="27">
        <f>I23/J23</f>
        <v>0.66600000000000004</v>
      </c>
      <c r="L23" s="27">
        <f>K23-Standard!H14</f>
        <v>0.66600000000000004</v>
      </c>
      <c r="M23" s="51">
        <f>(L23-0.0567)/0.0098</f>
        <v>62.173469387755112</v>
      </c>
      <c r="N23" s="27">
        <f>(M23*10*10)/(10*10*10000)</f>
        <v>6.2173469387755108E-3</v>
      </c>
      <c r="O23" s="91">
        <f>(M23+M24+M25)/3</f>
        <v>73.295918367346943</v>
      </c>
      <c r="P23" s="91">
        <f>(O23*10*10)/(10*10*10000)</f>
        <v>7.3295918367346936E-3</v>
      </c>
      <c r="R23" s="254"/>
      <c r="S23" s="254"/>
      <c r="T23" s="254"/>
      <c r="U23" s="254"/>
      <c r="V23" s="254"/>
      <c r="W23" s="254"/>
      <c r="X23" s="254"/>
      <c r="Y23" s="254"/>
      <c r="Z23" s="254"/>
      <c r="AA23" s="254"/>
      <c r="AB23" s="254"/>
      <c r="AC23" s="254"/>
      <c r="AD23" s="254"/>
      <c r="AE23" s="254"/>
      <c r="AF23" s="254"/>
      <c r="AG23" s="254"/>
      <c r="AH23" s="254"/>
      <c r="AI23" s="254"/>
      <c r="AJ23" s="254"/>
      <c r="AK23" s="254"/>
      <c r="AL23" s="254"/>
      <c r="AM23" s="254"/>
    </row>
    <row r="24" spans="2:39" x14ac:dyDescent="0.35">
      <c r="B24" s="151"/>
      <c r="C24" s="153"/>
      <c r="D24" s="157"/>
      <c r="E24" s="26">
        <v>2</v>
      </c>
      <c r="F24" s="27">
        <v>0.82899999999999996</v>
      </c>
      <c r="G24" s="27">
        <v>0.82699999999999996</v>
      </c>
      <c r="H24" s="27">
        <v>0.82699999999999996</v>
      </c>
      <c r="I24" s="27">
        <f t="shared" si="4"/>
        <v>2.4829999999999997</v>
      </c>
      <c r="J24" s="92"/>
      <c r="K24" s="27">
        <f>I24/J23</f>
        <v>0.82766666666666655</v>
      </c>
      <c r="L24" s="27">
        <f>K24-Standard!H14</f>
        <v>0.82766666666666655</v>
      </c>
      <c r="M24" s="51">
        <f>(L24-0.0567)/0.0098</f>
        <v>78.670068027210874</v>
      </c>
      <c r="N24" s="27">
        <f t="shared" ref="N24:N25" si="8">(M24*10*10)/(10*10*10000)</f>
        <v>7.8670068027210868E-3</v>
      </c>
      <c r="O24" s="92"/>
      <c r="P24" s="92"/>
      <c r="R24" s="254"/>
      <c r="S24" s="254"/>
      <c r="T24" s="254"/>
      <c r="U24" s="254"/>
      <c r="V24" s="254"/>
      <c r="W24" s="254"/>
      <c r="X24" s="254"/>
      <c r="Y24" s="254"/>
      <c r="Z24" s="254"/>
      <c r="AA24" s="254"/>
      <c r="AB24" s="254"/>
      <c r="AC24" s="254"/>
      <c r="AD24" s="254"/>
      <c r="AE24" s="254"/>
      <c r="AF24" s="254"/>
      <c r="AG24" s="254"/>
      <c r="AH24" s="254"/>
      <c r="AI24" s="254"/>
      <c r="AJ24" s="254"/>
      <c r="AK24" s="254"/>
      <c r="AL24" s="254"/>
      <c r="AM24" s="254"/>
    </row>
    <row r="25" spans="2:39" x14ac:dyDescent="0.35">
      <c r="B25" s="151"/>
      <c r="C25" s="153"/>
      <c r="D25" s="157"/>
      <c r="E25" s="26">
        <v>3</v>
      </c>
      <c r="F25" s="27">
        <v>0.83</v>
      </c>
      <c r="G25" s="27">
        <v>0.83299999999999996</v>
      </c>
      <c r="H25" s="27">
        <v>0.83099999999999996</v>
      </c>
      <c r="I25" s="27">
        <f t="shared" si="4"/>
        <v>2.4939999999999998</v>
      </c>
      <c r="J25" s="93"/>
      <c r="K25" s="27">
        <f>I25/J23</f>
        <v>0.83133333333333326</v>
      </c>
      <c r="L25" s="27">
        <f>K25-Standard!H14</f>
        <v>0.83133333333333326</v>
      </c>
      <c r="M25" s="51">
        <f>(L25-0.0567)/0.0098</f>
        <v>79.044217687074834</v>
      </c>
      <c r="N25" s="27">
        <f t="shared" si="8"/>
        <v>7.9044217687074831E-3</v>
      </c>
      <c r="O25" s="93"/>
      <c r="P25" s="93"/>
      <c r="R25" s="254"/>
      <c r="S25" s="254"/>
      <c r="T25" s="254"/>
      <c r="U25" s="254"/>
      <c r="V25" s="254"/>
      <c r="W25" s="254"/>
      <c r="X25" s="254"/>
      <c r="Y25" s="254"/>
      <c r="Z25" s="254"/>
      <c r="AA25" s="254"/>
      <c r="AB25" s="254"/>
      <c r="AC25" s="254"/>
      <c r="AD25" s="254"/>
      <c r="AE25" s="254"/>
      <c r="AF25" s="254"/>
      <c r="AG25" s="254"/>
      <c r="AH25" s="254"/>
      <c r="AI25" s="254"/>
      <c r="AJ25" s="254"/>
      <c r="AK25" s="254"/>
      <c r="AL25" s="254"/>
      <c r="AM25" s="254"/>
    </row>
    <row r="26" spans="2:39" x14ac:dyDescent="0.35">
      <c r="B26" s="154">
        <v>8</v>
      </c>
      <c r="C26" s="156">
        <v>50</v>
      </c>
      <c r="D26" s="149" t="s">
        <v>12</v>
      </c>
      <c r="E26" s="28">
        <v>1</v>
      </c>
      <c r="F26" s="28">
        <v>0.52100000000000002</v>
      </c>
      <c r="G26" s="28">
        <v>0.52100000000000002</v>
      </c>
      <c r="H26" s="28">
        <v>0.52700000000000002</v>
      </c>
      <c r="I26" s="28">
        <f>F26+G26+H26</f>
        <v>1.569</v>
      </c>
      <c r="J26" s="94">
        <v>3</v>
      </c>
      <c r="K26" s="28">
        <f>I26/J26</f>
        <v>0.52300000000000002</v>
      </c>
      <c r="L26" s="28">
        <f>K26-Standard!H5</f>
        <v>0.45966666666666667</v>
      </c>
      <c r="M26" s="44">
        <f>(L26-0.0567)/0.0098</f>
        <v>41.11904761904762</v>
      </c>
      <c r="N26" s="29">
        <f>(M26*10*10)/(10*10*10000)</f>
        <v>4.1119047619047628E-3</v>
      </c>
      <c r="O26" s="94">
        <f>(M26+M27+M28)/3</f>
        <v>40.710884353741498</v>
      </c>
      <c r="P26" s="94">
        <f>(O26*10*10)/(10*10*10000)</f>
        <v>4.0710884353741495E-3</v>
      </c>
      <c r="R26" s="254"/>
      <c r="S26" s="254"/>
      <c r="T26" s="254"/>
      <c r="U26" s="254"/>
      <c r="V26" s="254"/>
      <c r="W26" s="254"/>
      <c r="X26" s="254"/>
      <c r="Y26" s="254"/>
      <c r="Z26" s="254"/>
      <c r="AA26" s="254"/>
      <c r="AB26" s="254"/>
      <c r="AC26" s="254"/>
      <c r="AD26" s="254"/>
      <c r="AE26" s="254"/>
      <c r="AF26" s="254"/>
      <c r="AG26" s="254"/>
      <c r="AH26" s="254"/>
      <c r="AI26" s="254"/>
      <c r="AJ26" s="254"/>
      <c r="AK26" s="254"/>
      <c r="AL26" s="254"/>
      <c r="AM26" s="254"/>
    </row>
    <row r="27" spans="2:39" x14ac:dyDescent="0.35">
      <c r="B27" s="154"/>
      <c r="C27" s="156"/>
      <c r="D27" s="149"/>
      <c r="E27" s="28">
        <v>2</v>
      </c>
      <c r="F27" s="28">
        <v>0.51600000000000001</v>
      </c>
      <c r="G27" s="28">
        <v>0.51600000000000001</v>
      </c>
      <c r="H27" s="28">
        <v>0.52200000000000002</v>
      </c>
      <c r="I27" s="28">
        <f t="shared" ref="I27:I43" si="9">F27+G27+H27</f>
        <v>1.554</v>
      </c>
      <c r="J27" s="95"/>
      <c r="K27" s="28">
        <f>I27/J26</f>
        <v>0.51800000000000002</v>
      </c>
      <c r="L27" s="28">
        <f>K27-Standard!H5</f>
        <v>0.45466666666666666</v>
      </c>
      <c r="M27" s="44">
        <f>(L27-0.0567)/0.0098</f>
        <v>40.60884353741497</v>
      </c>
      <c r="N27" s="29">
        <f>(M27*10*10)/(10*10*10000)</f>
        <v>4.0608843537414969E-3</v>
      </c>
      <c r="O27" s="95"/>
      <c r="P27" s="95"/>
      <c r="R27" s="254"/>
      <c r="S27" s="254"/>
      <c r="T27" s="254"/>
      <c r="U27" s="254"/>
      <c r="V27" s="254"/>
      <c r="W27" s="254"/>
      <c r="X27" s="254"/>
      <c r="Y27" s="254"/>
      <c r="Z27" s="254"/>
      <c r="AA27" s="254"/>
      <c r="AB27" s="254"/>
      <c r="AC27" s="254"/>
      <c r="AD27" s="254"/>
      <c r="AE27" s="254"/>
      <c r="AF27" s="254"/>
      <c r="AG27" s="254"/>
      <c r="AH27" s="254"/>
      <c r="AI27" s="254"/>
      <c r="AJ27" s="254"/>
      <c r="AK27" s="254"/>
      <c r="AL27" s="254"/>
      <c r="AM27" s="254"/>
    </row>
    <row r="28" spans="2:39" x14ac:dyDescent="0.35">
      <c r="B28" s="154"/>
      <c r="C28" s="156"/>
      <c r="D28" s="149"/>
      <c r="E28" s="28">
        <v>3</v>
      </c>
      <c r="F28" s="28">
        <v>0.51200000000000001</v>
      </c>
      <c r="G28" s="28">
        <v>0.53</v>
      </c>
      <c r="H28" s="28">
        <v>0.50600000000000001</v>
      </c>
      <c r="I28" s="28">
        <f t="shared" si="9"/>
        <v>1.548</v>
      </c>
      <c r="J28" s="96"/>
      <c r="K28" s="28">
        <f>I28/J26</f>
        <v>0.51600000000000001</v>
      </c>
      <c r="L28" s="28">
        <f>K28-Standard!H5</f>
        <v>0.45266666666666666</v>
      </c>
      <c r="M28" s="44">
        <f>(L28-0.0567)/0.0098</f>
        <v>40.404761904761905</v>
      </c>
      <c r="N28" s="29">
        <f>(M28*10*10)/(10*10*10000)</f>
        <v>4.0404761904761907E-3</v>
      </c>
      <c r="O28" s="96"/>
      <c r="P28" s="96"/>
      <c r="R28" s="254"/>
      <c r="S28" s="254"/>
      <c r="T28" s="254"/>
      <c r="U28" s="254"/>
      <c r="V28" s="254"/>
      <c r="W28" s="254"/>
      <c r="X28" s="254"/>
      <c r="Y28" s="254"/>
      <c r="Z28" s="254"/>
      <c r="AA28" s="254"/>
      <c r="AB28" s="254"/>
      <c r="AC28" s="254"/>
      <c r="AD28" s="254"/>
      <c r="AE28" s="254"/>
      <c r="AF28" s="254"/>
      <c r="AG28" s="254"/>
      <c r="AH28" s="254"/>
      <c r="AI28" s="254"/>
      <c r="AJ28" s="254"/>
      <c r="AK28" s="254"/>
      <c r="AL28" s="254"/>
      <c r="AM28" s="254"/>
    </row>
    <row r="29" spans="2:39" x14ac:dyDescent="0.35">
      <c r="B29" s="148">
        <v>9</v>
      </c>
      <c r="C29" s="146">
        <v>50</v>
      </c>
      <c r="D29" s="150" t="s">
        <v>12</v>
      </c>
      <c r="E29" s="30">
        <v>1</v>
      </c>
      <c r="F29" s="30">
        <v>0.67900000000000005</v>
      </c>
      <c r="G29" s="30">
        <v>0.63300000000000001</v>
      </c>
      <c r="H29" s="30">
        <v>0.64100000000000001</v>
      </c>
      <c r="I29" s="30">
        <f t="shared" si="9"/>
        <v>1.9530000000000001</v>
      </c>
      <c r="J29" s="97">
        <v>3</v>
      </c>
      <c r="K29" s="30">
        <f>I29/J29</f>
        <v>0.65100000000000002</v>
      </c>
      <c r="L29" s="30">
        <f>K29-Standard!H5</f>
        <v>0.58766666666666667</v>
      </c>
      <c r="M29" s="45">
        <f>(L29-0.0567)/0.0098</f>
        <v>54.180272108843539</v>
      </c>
      <c r="N29" s="31">
        <f>(M29*10*10)/(10*10*10000)</f>
        <v>5.4180272108843549E-3</v>
      </c>
      <c r="O29" s="97">
        <f>(M29+M30+M31)/3</f>
        <v>49.123582766439917</v>
      </c>
      <c r="P29" s="97">
        <f>(O29*10*10)/(10*10*10000)</f>
        <v>4.9123582766439911E-3</v>
      </c>
      <c r="R29" s="254"/>
      <c r="S29" s="254"/>
      <c r="T29" s="254"/>
      <c r="U29" s="254"/>
      <c r="V29" s="254"/>
      <c r="W29" s="254"/>
      <c r="X29" s="254"/>
      <c r="Y29" s="254"/>
      <c r="Z29" s="254"/>
      <c r="AA29" s="254"/>
      <c r="AB29" s="254"/>
      <c r="AC29" s="254"/>
      <c r="AD29" s="254"/>
      <c r="AE29" s="254"/>
      <c r="AF29" s="254"/>
      <c r="AG29" s="254"/>
      <c r="AH29" s="254"/>
      <c r="AI29" s="254"/>
      <c r="AJ29" s="254"/>
      <c r="AK29" s="254"/>
      <c r="AL29" s="254"/>
      <c r="AM29" s="254"/>
    </row>
    <row r="30" spans="2:39" x14ac:dyDescent="0.35">
      <c r="B30" s="148"/>
      <c r="C30" s="146"/>
      <c r="D30" s="150"/>
      <c r="E30" s="30">
        <v>2</v>
      </c>
      <c r="F30" s="30">
        <v>0.623</v>
      </c>
      <c r="G30" s="30">
        <v>0.63300000000000001</v>
      </c>
      <c r="H30" s="30">
        <v>0.54800000000000004</v>
      </c>
      <c r="I30" s="30">
        <f t="shared" si="9"/>
        <v>1.804</v>
      </c>
      <c r="J30" s="98"/>
      <c r="K30" s="30">
        <f>I30/J29</f>
        <v>0.60133333333333339</v>
      </c>
      <c r="L30" s="30">
        <f>K30-Standard!H5</f>
        <v>0.53800000000000003</v>
      </c>
      <c r="M30" s="45">
        <f>(L30-0.0567)/0.0098</f>
        <v>49.112244897959194</v>
      </c>
      <c r="N30" s="31">
        <f t="shared" ref="N30:N31" si="10">(M30*10*10)/(10*10*10000)</f>
        <v>4.9112244897959187E-3</v>
      </c>
      <c r="O30" s="98"/>
      <c r="P30" s="98"/>
      <c r="R30" s="254"/>
      <c r="S30" s="254"/>
      <c r="T30" s="254"/>
      <c r="U30" s="254"/>
      <c r="V30" s="254"/>
      <c r="W30" s="254"/>
      <c r="X30" s="254"/>
      <c r="Y30" s="254"/>
      <c r="Z30" s="254"/>
      <c r="AA30" s="254"/>
      <c r="AB30" s="254"/>
      <c r="AC30" s="254"/>
      <c r="AD30" s="254"/>
      <c r="AE30" s="254"/>
      <c r="AF30" s="254"/>
      <c r="AG30" s="254"/>
      <c r="AH30" s="254"/>
      <c r="AI30" s="254"/>
      <c r="AJ30" s="254"/>
      <c r="AK30" s="254"/>
      <c r="AL30" s="254"/>
      <c r="AM30" s="254"/>
    </row>
    <row r="31" spans="2:39" x14ac:dyDescent="0.35">
      <c r="B31" s="148"/>
      <c r="C31" s="146"/>
      <c r="D31" s="150"/>
      <c r="E31" s="30">
        <v>3</v>
      </c>
      <c r="F31" s="30">
        <v>0.53700000000000003</v>
      </c>
      <c r="G31" s="30">
        <v>0.56999999999999995</v>
      </c>
      <c r="H31" s="30">
        <v>0.54900000000000004</v>
      </c>
      <c r="I31" s="30">
        <f t="shared" si="9"/>
        <v>1.6560000000000001</v>
      </c>
      <c r="J31" s="99"/>
      <c r="K31" s="30">
        <f>I31/J29</f>
        <v>0.55200000000000005</v>
      </c>
      <c r="L31" s="30">
        <f>K31-Standard!H5</f>
        <v>0.48866666666666669</v>
      </c>
      <c r="M31" s="45">
        <f>(L31-0.0567)/0.0098</f>
        <v>44.07823129251701</v>
      </c>
      <c r="N31" s="31">
        <f t="shared" si="10"/>
        <v>4.4078231292517013E-3</v>
      </c>
      <c r="O31" s="99"/>
      <c r="P31" s="99"/>
      <c r="R31" s="254"/>
      <c r="S31" s="254"/>
      <c r="T31" s="254"/>
      <c r="U31" s="254"/>
      <c r="V31" s="254"/>
      <c r="W31" s="254"/>
      <c r="X31" s="254"/>
      <c r="Y31" s="254"/>
      <c r="Z31" s="254"/>
      <c r="AA31" s="254"/>
      <c r="AB31" s="254"/>
      <c r="AC31" s="254"/>
      <c r="AD31" s="254"/>
      <c r="AE31" s="254"/>
      <c r="AF31" s="254"/>
      <c r="AG31" s="254"/>
      <c r="AH31" s="254"/>
      <c r="AI31" s="254"/>
      <c r="AJ31" s="254"/>
      <c r="AK31" s="254"/>
      <c r="AL31" s="254"/>
      <c r="AM31" s="254"/>
    </row>
    <row r="32" spans="2:39" x14ac:dyDescent="0.35">
      <c r="B32" s="164">
        <v>10</v>
      </c>
      <c r="C32" s="163">
        <v>50</v>
      </c>
      <c r="D32" s="165" t="s">
        <v>29</v>
      </c>
      <c r="E32" s="32">
        <v>1</v>
      </c>
      <c r="F32" s="32">
        <v>0.53300000000000003</v>
      </c>
      <c r="G32" s="32">
        <v>0.53400000000000003</v>
      </c>
      <c r="H32" s="32">
        <v>0.52300000000000002</v>
      </c>
      <c r="I32" s="32">
        <f t="shared" si="9"/>
        <v>1.5900000000000003</v>
      </c>
      <c r="J32" s="100">
        <v>3</v>
      </c>
      <c r="K32" s="32">
        <f>I32/J32</f>
        <v>0.53000000000000014</v>
      </c>
      <c r="L32" s="32">
        <f>K32-Standard!H5</f>
        <v>0.46666666666666679</v>
      </c>
      <c r="M32" s="46">
        <f>(L32-0.0567)/0.0098</f>
        <v>41.83333333333335</v>
      </c>
      <c r="N32" s="33">
        <f>(M32*10*10)/(10*10*10000)</f>
        <v>4.1833333333333349E-3</v>
      </c>
      <c r="O32" s="100">
        <f>(M32+M33+M34)/3</f>
        <v>39.769841269841272</v>
      </c>
      <c r="P32" s="100">
        <f t="shared" ref="P32" si="11">(O32*10*10)/(10*10*10000)</f>
        <v>3.9769841269841275E-3</v>
      </c>
      <c r="R32" s="254"/>
      <c r="S32" s="254"/>
      <c r="T32" s="254"/>
      <c r="U32" s="254"/>
      <c r="V32" s="254"/>
      <c r="W32" s="254"/>
      <c r="X32" s="254"/>
      <c r="Y32" s="254"/>
      <c r="Z32" s="254"/>
      <c r="AA32" s="254"/>
      <c r="AB32" s="254"/>
      <c r="AC32" s="254"/>
      <c r="AD32" s="254"/>
      <c r="AE32" s="254"/>
      <c r="AF32" s="254"/>
      <c r="AG32" s="254"/>
      <c r="AH32" s="254"/>
      <c r="AI32" s="254"/>
      <c r="AJ32" s="254"/>
      <c r="AK32" s="254"/>
      <c r="AL32" s="254"/>
      <c r="AM32" s="254"/>
    </row>
    <row r="33" spans="2:39" x14ac:dyDescent="0.35">
      <c r="B33" s="164"/>
      <c r="C33" s="163"/>
      <c r="D33" s="165"/>
      <c r="E33" s="32">
        <v>2</v>
      </c>
      <c r="F33" s="32">
        <v>0.505</v>
      </c>
      <c r="G33" s="32">
        <v>0.504</v>
      </c>
      <c r="H33" s="32">
        <v>0.502</v>
      </c>
      <c r="I33" s="32">
        <f t="shared" si="9"/>
        <v>1.5109999999999999</v>
      </c>
      <c r="J33" s="101"/>
      <c r="K33" s="32">
        <f>I33/J32</f>
        <v>0.5036666666666666</v>
      </c>
      <c r="L33" s="32">
        <f>K33-Standard!H5</f>
        <v>0.44033333333333324</v>
      </c>
      <c r="M33" s="46">
        <f>(L33-0.0567)/0.0098</f>
        <v>39.146258503401356</v>
      </c>
      <c r="N33" s="33">
        <f t="shared" ref="N33:N34" si="12">(M33*10*10)/(10*10*10000)</f>
        <v>3.9146258503401357E-3</v>
      </c>
      <c r="O33" s="101"/>
      <c r="P33" s="101"/>
      <c r="R33" s="254"/>
      <c r="S33" s="254"/>
      <c r="T33" s="254"/>
      <c r="U33" s="254"/>
      <c r="V33" s="254"/>
      <c r="W33" s="254"/>
      <c r="X33" s="254"/>
      <c r="Y33" s="254"/>
      <c r="Z33" s="254"/>
      <c r="AA33" s="254"/>
      <c r="AB33" s="254"/>
      <c r="AC33" s="254"/>
      <c r="AD33" s="254"/>
      <c r="AE33" s="254"/>
      <c r="AF33" s="254"/>
      <c r="AG33" s="254"/>
      <c r="AH33" s="254"/>
      <c r="AI33" s="254"/>
      <c r="AJ33" s="254"/>
      <c r="AK33" s="254"/>
      <c r="AL33" s="254"/>
      <c r="AM33" s="254"/>
    </row>
    <row r="34" spans="2:39" x14ac:dyDescent="0.35">
      <c r="B34" s="164"/>
      <c r="C34" s="163"/>
      <c r="D34" s="165"/>
      <c r="E34" s="32">
        <v>3</v>
      </c>
      <c r="F34" s="32">
        <v>0.501</v>
      </c>
      <c r="G34" s="32">
        <v>0.49399999999999999</v>
      </c>
      <c r="H34" s="32">
        <v>0.49199999999999999</v>
      </c>
      <c r="I34" s="32">
        <f t="shared" si="9"/>
        <v>1.4870000000000001</v>
      </c>
      <c r="J34" s="102"/>
      <c r="K34" s="32">
        <f>I34/J32</f>
        <v>0.4956666666666667</v>
      </c>
      <c r="L34" s="32">
        <f>K34-Standard!H5</f>
        <v>0.43233333333333335</v>
      </c>
      <c r="M34" s="46">
        <f>(L34-0.0567)/0.0098</f>
        <v>38.329931972789119</v>
      </c>
      <c r="N34" s="33">
        <f t="shared" si="12"/>
        <v>3.8329931972789118E-3</v>
      </c>
      <c r="O34" s="102"/>
      <c r="P34" s="102"/>
      <c r="R34" s="254"/>
      <c r="S34" s="254"/>
      <c r="T34" s="254"/>
      <c r="U34" s="254"/>
      <c r="V34" s="254"/>
      <c r="W34" s="254"/>
      <c r="X34" s="254"/>
      <c r="Y34" s="254"/>
      <c r="Z34" s="254"/>
      <c r="AA34" s="254"/>
      <c r="AB34" s="254"/>
      <c r="AC34" s="254"/>
      <c r="AD34" s="254"/>
      <c r="AE34" s="254"/>
      <c r="AF34" s="254"/>
      <c r="AG34" s="254"/>
      <c r="AH34" s="254"/>
      <c r="AI34" s="254"/>
      <c r="AJ34" s="254"/>
      <c r="AK34" s="254"/>
      <c r="AL34" s="254"/>
      <c r="AM34" s="254"/>
    </row>
    <row r="35" spans="2:39" x14ac:dyDescent="0.35">
      <c r="B35" s="160">
        <v>11</v>
      </c>
      <c r="C35" s="166">
        <v>64.142099999999999</v>
      </c>
      <c r="D35" s="161" t="s">
        <v>12</v>
      </c>
      <c r="E35" s="34">
        <v>1</v>
      </c>
      <c r="F35" s="34">
        <v>1.1060000000000001</v>
      </c>
      <c r="G35" s="34">
        <v>1.0820000000000001</v>
      </c>
      <c r="H35" s="34">
        <v>1.1100000000000001</v>
      </c>
      <c r="I35" s="34">
        <f t="shared" si="9"/>
        <v>3.298</v>
      </c>
      <c r="J35" s="64">
        <v>3</v>
      </c>
      <c r="K35" s="34">
        <f>I35/J35</f>
        <v>1.0993333333333333</v>
      </c>
      <c r="L35" s="34">
        <f>K35-Standard!H5</f>
        <v>1.036</v>
      </c>
      <c r="M35" s="47">
        <f>(L35-0.0567)/0.0098</f>
        <v>99.928571428571445</v>
      </c>
      <c r="N35" s="35">
        <f>(M35*10*10)/(10*10*10000)</f>
        <v>9.9928571428571453E-3</v>
      </c>
      <c r="O35" s="64">
        <f>(M35+M36+M37)/3</f>
        <v>96.413832199546491</v>
      </c>
      <c r="P35" s="64">
        <f t="shared" ref="P35" si="13">(O35*10*10)/(10*10*10000)</f>
        <v>9.6413832199546481E-3</v>
      </c>
      <c r="R35" s="254"/>
      <c r="S35" s="254"/>
      <c r="T35" s="254"/>
      <c r="U35" s="254"/>
      <c r="V35" s="254"/>
      <c r="W35" s="254"/>
      <c r="X35" s="254"/>
      <c r="Y35" s="254"/>
      <c r="Z35" s="254"/>
      <c r="AA35" s="254"/>
      <c r="AB35" s="254"/>
      <c r="AC35" s="254"/>
      <c r="AD35" s="254"/>
      <c r="AE35" s="254"/>
      <c r="AF35" s="254"/>
      <c r="AG35" s="254"/>
      <c r="AH35" s="254"/>
      <c r="AI35" s="254"/>
      <c r="AJ35" s="254"/>
      <c r="AK35" s="254"/>
      <c r="AL35" s="254"/>
      <c r="AM35" s="254"/>
    </row>
    <row r="36" spans="2:39" x14ac:dyDescent="0.35">
      <c r="B36" s="160"/>
      <c r="C36" s="166"/>
      <c r="D36" s="161"/>
      <c r="E36" s="34">
        <v>2</v>
      </c>
      <c r="F36" s="34">
        <v>1.0669999999999999</v>
      </c>
      <c r="G36" s="34">
        <v>1.0880000000000001</v>
      </c>
      <c r="H36" s="34">
        <v>1.0569999999999999</v>
      </c>
      <c r="I36" s="34">
        <f t="shared" si="9"/>
        <v>3.2120000000000002</v>
      </c>
      <c r="J36" s="65"/>
      <c r="K36" s="34">
        <f>I36/J35</f>
        <v>1.0706666666666667</v>
      </c>
      <c r="L36" s="34">
        <f>K36-Standard!H5</f>
        <v>1.0073333333333334</v>
      </c>
      <c r="M36" s="47">
        <f>(L36-0.0567)/0.0098</f>
        <v>97.003401360544231</v>
      </c>
      <c r="N36" s="35">
        <f t="shared" ref="N36:N37" si="14">(M36*10*10)/(10*10*10000)</f>
        <v>9.7003401360544229E-3</v>
      </c>
      <c r="O36" s="65"/>
      <c r="P36" s="65"/>
      <c r="R36" s="254"/>
      <c r="S36" s="254"/>
      <c r="T36" s="254"/>
      <c r="U36" s="254"/>
      <c r="V36" s="254"/>
      <c r="W36" s="254"/>
      <c r="X36" s="254"/>
      <c r="Y36" s="254"/>
      <c r="Z36" s="254"/>
      <c r="AA36" s="254"/>
      <c r="AB36" s="254"/>
      <c r="AC36" s="254"/>
      <c r="AD36" s="254"/>
      <c r="AE36" s="254"/>
      <c r="AF36" s="254"/>
      <c r="AG36" s="254"/>
      <c r="AH36" s="254"/>
      <c r="AI36" s="254"/>
      <c r="AJ36" s="254"/>
      <c r="AK36" s="254"/>
      <c r="AL36" s="254"/>
      <c r="AM36" s="254"/>
    </row>
    <row r="37" spans="2:39" x14ac:dyDescent="0.35">
      <c r="B37" s="160"/>
      <c r="C37" s="166"/>
      <c r="D37" s="161"/>
      <c r="E37" s="34">
        <v>3</v>
      </c>
      <c r="F37" s="34">
        <v>1.014</v>
      </c>
      <c r="G37" s="34">
        <v>1.0189999999999999</v>
      </c>
      <c r="H37" s="34">
        <v>1.0409999999999999</v>
      </c>
      <c r="I37" s="34">
        <f t="shared" si="9"/>
        <v>3.0739999999999998</v>
      </c>
      <c r="J37" s="66"/>
      <c r="K37" s="34">
        <f>I37/J35</f>
        <v>1.0246666666666666</v>
      </c>
      <c r="L37" s="34">
        <f>K37-Standard!H5</f>
        <v>0.96133333333333326</v>
      </c>
      <c r="M37" s="47">
        <f>(L37-0.0567)/0.0098</f>
        <v>92.30952380952381</v>
      </c>
      <c r="N37" s="35">
        <f t="shared" si="14"/>
        <v>9.2309523809523814E-3</v>
      </c>
      <c r="O37" s="66"/>
      <c r="P37" s="66"/>
      <c r="R37" s="254"/>
      <c r="S37" s="254"/>
      <c r="T37" s="254"/>
      <c r="U37" s="254"/>
      <c r="V37" s="254"/>
      <c r="W37" s="254"/>
      <c r="X37" s="254"/>
      <c r="Y37" s="254"/>
      <c r="Z37" s="254"/>
      <c r="AA37" s="254"/>
    </row>
    <row r="38" spans="2:39" x14ac:dyDescent="0.35">
      <c r="B38" s="173">
        <v>12</v>
      </c>
      <c r="C38" s="175">
        <v>50</v>
      </c>
      <c r="D38" s="171" t="s">
        <v>30</v>
      </c>
      <c r="E38" s="36">
        <v>1</v>
      </c>
      <c r="F38" s="36">
        <v>0.433</v>
      </c>
      <c r="G38" s="36">
        <v>0.45200000000000001</v>
      </c>
      <c r="H38" s="36">
        <v>0.496</v>
      </c>
      <c r="I38" s="36">
        <f t="shared" ref="I38:I40" si="15">F38+G38+H38</f>
        <v>1.381</v>
      </c>
      <c r="J38" s="67">
        <v>3</v>
      </c>
      <c r="K38" s="36">
        <f>I38/J38</f>
        <v>0.46033333333333332</v>
      </c>
      <c r="L38" s="36">
        <f>K38-Standard!H5</f>
        <v>0.39699999999999996</v>
      </c>
      <c r="M38" s="48">
        <f>(L38-0.0567)/0.0098</f>
        <v>34.724489795918359</v>
      </c>
      <c r="N38" s="37">
        <f>(M38*10*10)/(10*10*10000)</f>
        <v>3.472448979591836E-3</v>
      </c>
      <c r="O38" s="67">
        <f>(M38+M39+M40)/3</f>
        <v>37.400226757369609</v>
      </c>
      <c r="P38" s="67">
        <f t="shared" ref="P38" si="16">(O38*10*10)/(10*10*10000)</f>
        <v>3.7400226757369611E-3</v>
      </c>
      <c r="R38" s="254"/>
      <c r="S38" s="254"/>
      <c r="T38" s="254"/>
      <c r="U38" s="254"/>
      <c r="V38" s="254"/>
      <c r="W38" s="254"/>
      <c r="X38" s="254"/>
      <c r="Y38" s="254"/>
      <c r="Z38" s="254"/>
      <c r="AA38" s="254"/>
    </row>
    <row r="39" spans="2:39" x14ac:dyDescent="0.35">
      <c r="B39" s="173"/>
      <c r="C39" s="175"/>
      <c r="D39" s="171"/>
      <c r="E39" s="36">
        <v>2</v>
      </c>
      <c r="F39" s="36">
        <v>0.505</v>
      </c>
      <c r="G39" s="36">
        <v>0.504</v>
      </c>
      <c r="H39" s="36">
        <v>0.502</v>
      </c>
      <c r="I39" s="36">
        <f t="shared" si="15"/>
        <v>1.5109999999999999</v>
      </c>
      <c r="J39" s="68"/>
      <c r="K39" s="36">
        <f>I39/J38</f>
        <v>0.5036666666666666</v>
      </c>
      <c r="L39" s="36">
        <f>K39-Standard!H5</f>
        <v>0.44033333333333324</v>
      </c>
      <c r="M39" s="48">
        <f>(L39-0.0567)/0.0098</f>
        <v>39.146258503401356</v>
      </c>
      <c r="N39" s="37">
        <f t="shared" ref="N39:N40" si="17">(M39*10*10)/(10*10*10000)</f>
        <v>3.9146258503401357E-3</v>
      </c>
      <c r="O39" s="68"/>
      <c r="P39" s="68"/>
      <c r="R39" s="254"/>
      <c r="S39" s="254"/>
      <c r="T39" s="254"/>
      <c r="U39" s="254"/>
      <c r="V39" s="254"/>
      <c r="W39" s="254"/>
      <c r="X39" s="254"/>
      <c r="Y39" s="254"/>
      <c r="Z39" s="254"/>
      <c r="AA39" s="254"/>
    </row>
    <row r="40" spans="2:39" x14ac:dyDescent="0.35">
      <c r="B40" s="173"/>
      <c r="C40" s="175"/>
      <c r="D40" s="171"/>
      <c r="E40" s="36">
        <v>3</v>
      </c>
      <c r="F40" s="36">
        <v>0.501</v>
      </c>
      <c r="G40" s="36">
        <v>0.49399999999999999</v>
      </c>
      <c r="H40" s="36">
        <v>0.49199999999999999</v>
      </c>
      <c r="I40" s="36">
        <f t="shared" si="15"/>
        <v>1.4870000000000001</v>
      </c>
      <c r="J40" s="69"/>
      <c r="K40" s="36">
        <f>I40/J38</f>
        <v>0.4956666666666667</v>
      </c>
      <c r="L40" s="36">
        <f>K40-Standard!H5</f>
        <v>0.43233333333333335</v>
      </c>
      <c r="M40" s="48">
        <f>(L40-0.0567)/0.0098</f>
        <v>38.329931972789119</v>
      </c>
      <c r="N40" s="37">
        <f t="shared" si="17"/>
        <v>3.8329931972789118E-3</v>
      </c>
      <c r="O40" s="69"/>
      <c r="P40" s="69"/>
      <c r="R40" s="254"/>
      <c r="S40" s="254"/>
      <c r="T40" s="254"/>
      <c r="U40" s="254"/>
      <c r="V40" s="254"/>
      <c r="W40" s="254"/>
      <c r="X40" s="254"/>
      <c r="Y40" s="254"/>
      <c r="Z40" s="254"/>
      <c r="AA40" s="254"/>
    </row>
    <row r="41" spans="2:39" x14ac:dyDescent="0.35">
      <c r="B41" s="170">
        <v>13</v>
      </c>
      <c r="C41" s="63">
        <v>40</v>
      </c>
      <c r="D41" s="172" t="s">
        <v>27</v>
      </c>
      <c r="E41" s="38">
        <v>1</v>
      </c>
      <c r="F41" s="38">
        <v>0.44700000000000001</v>
      </c>
      <c r="G41" s="38">
        <v>0.47299999999999998</v>
      </c>
      <c r="H41" s="38">
        <v>0.47799999999999998</v>
      </c>
      <c r="I41" s="38">
        <f t="shared" ref="I41:I43" si="18">F41+G41+H41</f>
        <v>1.3979999999999999</v>
      </c>
      <c r="J41" s="70">
        <v>3</v>
      </c>
      <c r="K41" s="38">
        <f>I41/J41</f>
        <v>0.46599999999999997</v>
      </c>
      <c r="L41" s="38">
        <f>K41-Standard!H5</f>
        <v>0.40266666666666662</v>
      </c>
      <c r="M41" s="49">
        <f>(L41-0.0567)/0.0098</f>
        <v>35.302721088435376</v>
      </c>
      <c r="N41" s="39">
        <f>(M41*10*10)/(10*10*10000)</f>
        <v>3.5302721088435371E-3</v>
      </c>
      <c r="O41" s="70">
        <f>(M41+M42+M43)/3</f>
        <v>35.200680272108833</v>
      </c>
      <c r="P41" s="70">
        <f t="shared" ref="P41" si="19">(O41*10*10)/(10*10*10000)</f>
        <v>3.5200680272108832E-3</v>
      </c>
      <c r="R41" s="254"/>
      <c r="S41" s="254"/>
      <c r="T41" s="254"/>
      <c r="U41" s="254"/>
      <c r="V41" s="254"/>
      <c r="W41" s="254"/>
      <c r="X41" s="254"/>
      <c r="Y41" s="254"/>
      <c r="Z41" s="254"/>
      <c r="AA41" s="254"/>
    </row>
    <row r="42" spans="2:39" x14ac:dyDescent="0.35">
      <c r="B42" s="170"/>
      <c r="C42" s="63"/>
      <c r="D42" s="172"/>
      <c r="E42" s="38">
        <v>2</v>
      </c>
      <c r="F42" s="38">
        <v>0.52800000000000002</v>
      </c>
      <c r="G42" s="38">
        <v>0.47499999999999998</v>
      </c>
      <c r="H42" s="38">
        <v>0.48099999999999998</v>
      </c>
      <c r="I42" s="38">
        <f t="shared" si="18"/>
        <v>1.484</v>
      </c>
      <c r="J42" s="71"/>
      <c r="K42" s="38">
        <f>I42/J41</f>
        <v>0.49466666666666664</v>
      </c>
      <c r="L42" s="38">
        <f>K42-Standard!H5</f>
        <v>0.43133333333333329</v>
      </c>
      <c r="M42" s="49">
        <f>(L42-0.0567)/0.0098</f>
        <v>38.227891156462576</v>
      </c>
      <c r="N42" s="39">
        <f t="shared" ref="N42:N43" si="20">(M42*10*10)/(10*10*10000)</f>
        <v>3.8227891156462578E-3</v>
      </c>
      <c r="O42" s="71"/>
      <c r="P42" s="71"/>
      <c r="R42" s="254"/>
      <c r="S42" s="254"/>
      <c r="T42" s="254"/>
      <c r="U42" s="254"/>
      <c r="V42" s="254"/>
      <c r="W42" s="254"/>
      <c r="X42" s="254"/>
      <c r="Y42" s="254"/>
      <c r="Z42" s="254"/>
      <c r="AA42" s="254"/>
    </row>
    <row r="43" spans="2:39" x14ac:dyDescent="0.35">
      <c r="B43" s="170"/>
      <c r="C43" s="63"/>
      <c r="D43" s="172"/>
      <c r="E43" s="38">
        <v>3</v>
      </c>
      <c r="F43" s="38">
        <v>0.433</v>
      </c>
      <c r="G43" s="38">
        <v>0.434</v>
      </c>
      <c r="H43" s="38">
        <v>0.436</v>
      </c>
      <c r="I43" s="38">
        <f t="shared" si="18"/>
        <v>1.3029999999999999</v>
      </c>
      <c r="J43" s="72"/>
      <c r="K43" s="38">
        <f>I43/J41</f>
        <v>0.43433333333333329</v>
      </c>
      <c r="L43" s="38">
        <f>K43-Standard!H5</f>
        <v>0.37099999999999994</v>
      </c>
      <c r="M43" s="49">
        <f>(L43-0.0567)/0.0098</f>
        <v>32.071428571428562</v>
      </c>
      <c r="N43" s="39">
        <f t="shared" si="20"/>
        <v>3.2071428571428559E-3</v>
      </c>
      <c r="O43" s="72"/>
      <c r="P43" s="72"/>
      <c r="R43" s="254"/>
      <c r="S43" s="254"/>
      <c r="T43" s="254"/>
      <c r="U43" s="254"/>
      <c r="V43" s="254"/>
      <c r="W43" s="254"/>
      <c r="X43" s="254"/>
      <c r="Y43" s="254"/>
      <c r="Z43" s="254"/>
      <c r="AA43" s="254"/>
    </row>
    <row r="44" spans="2:39" x14ac:dyDescent="0.35">
      <c r="E44" s="253"/>
      <c r="F44" s="253"/>
      <c r="G44" s="253"/>
      <c r="H44" s="253"/>
      <c r="I44" s="253"/>
      <c r="J44" s="253"/>
      <c r="K44" s="253"/>
      <c r="L44" s="253"/>
      <c r="M44" s="253"/>
      <c r="N44" s="253"/>
      <c r="O44" s="253"/>
      <c r="P44" s="253"/>
      <c r="Q44" s="253"/>
      <c r="R44" s="254"/>
      <c r="S44" s="254"/>
      <c r="T44" s="254"/>
      <c r="U44" s="254"/>
      <c r="V44" s="254"/>
      <c r="W44" s="254"/>
      <c r="X44" s="254"/>
      <c r="Y44" s="254"/>
      <c r="Z44" s="254"/>
      <c r="AA44" s="254"/>
    </row>
    <row r="45" spans="2:39" x14ac:dyDescent="0.35">
      <c r="E45" s="253"/>
      <c r="F45" s="253"/>
      <c r="G45" s="253"/>
      <c r="H45" s="253"/>
      <c r="I45" s="253"/>
      <c r="J45" s="253"/>
      <c r="K45" s="253"/>
      <c r="L45" s="253"/>
      <c r="M45" s="253"/>
      <c r="N45" s="253"/>
      <c r="O45" s="253"/>
      <c r="P45" s="253"/>
      <c r="Q45" s="253"/>
      <c r="R45" s="254"/>
      <c r="S45" s="254"/>
      <c r="T45" s="254"/>
      <c r="U45" s="254"/>
      <c r="V45" s="254"/>
      <c r="W45" s="254"/>
      <c r="X45" s="254"/>
      <c r="Y45" s="254"/>
      <c r="Z45" s="254"/>
      <c r="AA45" s="254"/>
    </row>
    <row r="46" spans="2:39" x14ac:dyDescent="0.35">
      <c r="E46" s="253"/>
      <c r="F46" s="253"/>
      <c r="G46" s="253"/>
      <c r="H46" s="253"/>
      <c r="I46" s="253"/>
      <c r="J46" s="253"/>
      <c r="K46" s="253"/>
      <c r="L46" s="253"/>
      <c r="M46" s="253"/>
      <c r="N46" s="253"/>
      <c r="O46" s="253"/>
      <c r="P46" s="253"/>
      <c r="Q46" s="253"/>
      <c r="R46" s="254"/>
      <c r="S46" s="254"/>
      <c r="T46" s="254"/>
      <c r="U46" s="254"/>
      <c r="V46" s="254"/>
      <c r="W46" s="254"/>
      <c r="X46" s="254"/>
      <c r="Y46" s="254"/>
      <c r="Z46" s="254"/>
      <c r="AA46" s="254"/>
    </row>
    <row r="47" spans="2:39" x14ac:dyDescent="0.35"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4"/>
      <c r="S47" s="254"/>
      <c r="T47" s="254"/>
      <c r="U47" s="254"/>
      <c r="V47" s="254"/>
      <c r="W47" s="254"/>
      <c r="X47" s="254"/>
      <c r="Y47" s="254"/>
      <c r="Z47" s="254"/>
      <c r="AA47" s="254"/>
    </row>
    <row r="48" spans="2:39" x14ac:dyDescent="0.35">
      <c r="E48" s="253"/>
      <c r="F48" s="253"/>
      <c r="G48" s="253"/>
      <c r="H48" s="253"/>
      <c r="I48" s="253"/>
      <c r="J48" s="253"/>
      <c r="K48" s="253"/>
      <c r="L48" s="253"/>
      <c r="M48" s="253"/>
      <c r="N48" s="253"/>
      <c r="O48" s="253"/>
      <c r="P48" s="253"/>
      <c r="Q48" s="253"/>
      <c r="R48" s="254"/>
      <c r="S48" s="254"/>
      <c r="T48" s="254"/>
      <c r="U48" s="254"/>
      <c r="V48" s="254"/>
      <c r="W48" s="254"/>
      <c r="X48" s="254"/>
      <c r="Y48" s="254"/>
      <c r="Z48" s="254"/>
      <c r="AA48" s="254"/>
    </row>
    <row r="49" spans="5:27" x14ac:dyDescent="0.35">
      <c r="E49" s="253"/>
      <c r="F49" s="253"/>
      <c r="G49" s="253"/>
      <c r="H49" s="253"/>
      <c r="I49" s="253"/>
      <c r="J49" s="253"/>
      <c r="K49" s="253"/>
      <c r="L49" s="253"/>
      <c r="M49" s="253"/>
      <c r="N49" s="253"/>
      <c r="O49" s="253"/>
      <c r="P49" s="253"/>
      <c r="Q49" s="253"/>
      <c r="R49" s="254"/>
      <c r="S49" s="254"/>
      <c r="T49" s="254"/>
      <c r="U49" s="254"/>
      <c r="V49" s="254"/>
      <c r="W49" s="254"/>
      <c r="X49" s="254"/>
      <c r="Y49" s="254"/>
      <c r="Z49" s="254"/>
      <c r="AA49" s="254"/>
    </row>
    <row r="50" spans="5:27" x14ac:dyDescent="0.35">
      <c r="O50" s="168"/>
      <c r="R50" s="254"/>
      <c r="S50" s="254"/>
      <c r="T50" s="254"/>
      <c r="U50" s="254"/>
      <c r="V50" s="254"/>
      <c r="W50" s="254"/>
      <c r="X50" s="254"/>
      <c r="Y50" s="254"/>
      <c r="Z50" s="254"/>
      <c r="AA50" s="254"/>
    </row>
    <row r="51" spans="5:27" x14ac:dyDescent="0.35">
      <c r="O51" s="168"/>
      <c r="R51" s="254"/>
      <c r="S51" s="254"/>
      <c r="T51" s="254"/>
      <c r="U51" s="254"/>
      <c r="V51" s="254"/>
      <c r="W51" s="254"/>
      <c r="X51" s="254"/>
      <c r="Y51" s="254"/>
      <c r="Z51" s="254"/>
      <c r="AA51" s="254"/>
    </row>
    <row r="52" spans="5:27" x14ac:dyDescent="0.35">
      <c r="O52" s="168"/>
    </row>
    <row r="53" spans="5:27" x14ac:dyDescent="0.35">
      <c r="F53" s="253"/>
      <c r="G53" s="253"/>
      <c r="H53" s="253"/>
      <c r="I53" s="253"/>
      <c r="J53" s="253"/>
      <c r="K53" s="253"/>
      <c r="L53" s="253"/>
      <c r="M53" s="253"/>
      <c r="N53" s="253"/>
      <c r="O53" s="253"/>
      <c r="P53" s="253"/>
      <c r="Q53" s="253"/>
      <c r="R53" s="253"/>
    </row>
    <row r="54" spans="5:27" x14ac:dyDescent="0.35">
      <c r="E54" s="254"/>
      <c r="F54" s="254"/>
      <c r="G54" s="254"/>
      <c r="H54" s="254"/>
      <c r="I54" s="254"/>
      <c r="J54" s="254"/>
      <c r="K54" s="254"/>
      <c r="L54" s="254"/>
      <c r="M54" s="254"/>
      <c r="N54" s="254"/>
      <c r="O54" s="254"/>
      <c r="P54" s="254"/>
      <c r="Q54" s="254"/>
      <c r="R54" s="254"/>
      <c r="S54" s="254"/>
    </row>
    <row r="55" spans="5:27" x14ac:dyDescent="0.35">
      <c r="E55" s="254"/>
      <c r="F55" s="254"/>
      <c r="G55" s="254"/>
      <c r="H55" s="254"/>
      <c r="I55" s="254"/>
      <c r="J55" s="254"/>
      <c r="K55" s="254"/>
      <c r="L55" s="254"/>
      <c r="M55" s="254"/>
      <c r="N55" s="254"/>
      <c r="O55" s="254"/>
      <c r="P55" s="254"/>
      <c r="Q55" s="254"/>
      <c r="R55" s="254"/>
      <c r="S55" s="254"/>
    </row>
    <row r="56" spans="5:27" x14ac:dyDescent="0.35">
      <c r="E56" s="254"/>
      <c r="F56" s="254"/>
      <c r="G56" s="254"/>
      <c r="H56" s="254"/>
      <c r="I56" s="254"/>
      <c r="J56" s="254"/>
      <c r="K56" s="254"/>
      <c r="L56" s="254"/>
      <c r="M56" s="254"/>
      <c r="N56" s="254"/>
      <c r="O56" s="254"/>
      <c r="P56" s="254"/>
      <c r="Q56" s="254"/>
      <c r="R56" s="254"/>
      <c r="S56" s="254"/>
    </row>
    <row r="57" spans="5:27" x14ac:dyDescent="0.35">
      <c r="E57" s="254"/>
      <c r="F57" s="254"/>
      <c r="G57" s="254"/>
      <c r="H57" s="254"/>
      <c r="I57" s="254"/>
      <c r="J57" s="254"/>
      <c r="K57" s="254"/>
      <c r="L57" s="254"/>
      <c r="M57" s="254"/>
      <c r="N57" s="254"/>
      <c r="O57" s="254"/>
      <c r="P57" s="254"/>
      <c r="Q57" s="254"/>
      <c r="R57" s="254"/>
      <c r="S57" s="254"/>
    </row>
    <row r="58" spans="5:27" x14ac:dyDescent="0.35">
      <c r="E58" s="254"/>
      <c r="F58" s="254"/>
      <c r="G58" s="254"/>
      <c r="H58" s="254"/>
      <c r="I58" s="254"/>
      <c r="J58" s="254"/>
      <c r="K58" s="254"/>
      <c r="L58" s="254"/>
      <c r="M58" s="254"/>
      <c r="N58" s="254"/>
      <c r="O58" s="254"/>
      <c r="P58" s="254"/>
      <c r="Q58" s="254"/>
      <c r="R58" s="254"/>
      <c r="S58" s="254"/>
    </row>
    <row r="59" spans="5:27" x14ac:dyDescent="0.35">
      <c r="E59" s="254"/>
      <c r="F59" s="254"/>
      <c r="G59" s="254"/>
      <c r="H59" s="254"/>
      <c r="I59" s="254"/>
      <c r="J59" s="254"/>
      <c r="K59" s="254"/>
      <c r="L59" s="254"/>
      <c r="M59" s="254"/>
      <c r="N59" s="254"/>
      <c r="O59" s="254"/>
      <c r="P59" s="254"/>
      <c r="Q59" s="254"/>
      <c r="R59" s="254"/>
      <c r="S59" s="254"/>
    </row>
    <row r="60" spans="5:27" x14ac:dyDescent="0.35">
      <c r="E60" s="254"/>
      <c r="F60" s="254"/>
      <c r="G60" s="254"/>
      <c r="H60" s="254"/>
      <c r="I60" s="254"/>
      <c r="J60" s="254"/>
      <c r="K60" s="254"/>
      <c r="L60" s="254"/>
      <c r="M60" s="254"/>
      <c r="N60" s="254"/>
      <c r="O60" s="254"/>
      <c r="P60" s="254"/>
      <c r="Q60" s="254"/>
      <c r="R60" s="254"/>
      <c r="S60" s="254"/>
    </row>
    <row r="61" spans="5:27" x14ac:dyDescent="0.35">
      <c r="E61" s="254"/>
      <c r="F61" s="254"/>
      <c r="G61" s="254"/>
      <c r="H61" s="254"/>
      <c r="I61" s="254"/>
      <c r="J61" s="254"/>
      <c r="K61" s="254"/>
      <c r="L61" s="254"/>
      <c r="M61" s="254"/>
      <c r="N61" s="254"/>
      <c r="O61" s="254"/>
      <c r="P61" s="254"/>
      <c r="Q61" s="254"/>
      <c r="R61" s="254"/>
      <c r="S61" s="254"/>
    </row>
    <row r="62" spans="5:27" x14ac:dyDescent="0.35">
      <c r="E62" s="254"/>
      <c r="F62" s="254"/>
      <c r="G62" s="254"/>
      <c r="H62" s="254"/>
      <c r="I62" s="254"/>
      <c r="J62" s="254"/>
      <c r="K62" s="254"/>
      <c r="L62" s="254"/>
      <c r="M62" s="254"/>
      <c r="N62" s="254"/>
      <c r="O62" s="254"/>
      <c r="P62" s="254"/>
      <c r="Q62" s="254"/>
      <c r="R62" s="254"/>
      <c r="S62" s="254"/>
    </row>
    <row r="63" spans="5:27" x14ac:dyDescent="0.35">
      <c r="E63" s="254"/>
      <c r="F63" s="254"/>
      <c r="G63" s="254"/>
      <c r="H63" s="254"/>
      <c r="I63" s="254"/>
      <c r="J63" s="254"/>
      <c r="K63" s="254"/>
      <c r="L63" s="254"/>
      <c r="M63" s="254"/>
      <c r="N63" s="254"/>
      <c r="O63" s="254"/>
      <c r="P63" s="254"/>
      <c r="Q63" s="254"/>
      <c r="R63" s="254"/>
      <c r="S63" s="254"/>
    </row>
    <row r="64" spans="5:27" x14ac:dyDescent="0.35">
      <c r="E64" s="254"/>
      <c r="F64" s="254"/>
      <c r="G64" s="254"/>
      <c r="H64" s="254"/>
      <c r="I64" s="254"/>
      <c r="J64" s="254"/>
      <c r="K64" s="254"/>
      <c r="L64" s="254"/>
      <c r="M64" s="254"/>
      <c r="N64" s="254"/>
      <c r="O64" s="254"/>
      <c r="P64" s="254"/>
      <c r="Q64" s="254"/>
      <c r="R64" s="254"/>
      <c r="S64" s="254"/>
    </row>
    <row r="65" spans="5:19" x14ac:dyDescent="0.35">
      <c r="E65" s="254"/>
      <c r="F65" s="254"/>
      <c r="G65" s="254"/>
      <c r="H65" s="254"/>
      <c r="I65" s="254"/>
      <c r="J65" s="254"/>
      <c r="K65" s="254"/>
      <c r="L65" s="254"/>
      <c r="M65" s="254"/>
      <c r="N65" s="254"/>
      <c r="O65" s="254"/>
      <c r="P65" s="254"/>
      <c r="Q65" s="254"/>
      <c r="R65" s="254"/>
      <c r="S65" s="254"/>
    </row>
    <row r="66" spans="5:19" x14ac:dyDescent="0.35">
      <c r="E66" s="254"/>
      <c r="F66" s="254"/>
      <c r="G66" s="254"/>
      <c r="H66" s="254"/>
      <c r="I66" s="254"/>
      <c r="J66" s="254"/>
      <c r="K66" s="254"/>
      <c r="L66" s="254"/>
      <c r="M66" s="254"/>
      <c r="N66" s="254"/>
      <c r="O66" s="254"/>
      <c r="P66" s="254"/>
      <c r="Q66" s="254"/>
      <c r="R66" s="254"/>
      <c r="S66" s="254"/>
    </row>
    <row r="67" spans="5:19" x14ac:dyDescent="0.35">
      <c r="E67" s="254"/>
      <c r="F67" s="254"/>
      <c r="G67" s="254"/>
      <c r="H67" s="254"/>
      <c r="I67" s="254"/>
      <c r="J67" s="254"/>
      <c r="K67" s="254"/>
      <c r="L67" s="254"/>
      <c r="M67" s="254"/>
      <c r="N67" s="254"/>
      <c r="O67" s="254"/>
      <c r="P67" s="254"/>
      <c r="Q67" s="254"/>
      <c r="R67" s="254"/>
      <c r="S67" s="254"/>
    </row>
    <row r="68" spans="5:19" x14ac:dyDescent="0.35">
      <c r="E68" s="254"/>
      <c r="F68" s="254"/>
      <c r="G68" s="254"/>
      <c r="H68" s="254"/>
      <c r="I68" s="254"/>
      <c r="J68" s="254"/>
      <c r="K68" s="254"/>
      <c r="L68" s="254"/>
      <c r="M68" s="254"/>
      <c r="N68" s="254"/>
      <c r="O68" s="254"/>
      <c r="P68" s="254"/>
      <c r="Q68" s="254"/>
      <c r="R68" s="254"/>
      <c r="S68" s="254"/>
    </row>
    <row r="69" spans="5:19" x14ac:dyDescent="0.35">
      <c r="E69" s="254"/>
      <c r="F69" s="254"/>
      <c r="G69" s="254"/>
      <c r="H69" s="254"/>
      <c r="I69" s="254"/>
      <c r="J69" s="254"/>
      <c r="K69" s="254"/>
      <c r="L69" s="254"/>
      <c r="M69" s="254"/>
      <c r="N69" s="254"/>
      <c r="O69" s="254"/>
      <c r="P69" s="254"/>
      <c r="Q69" s="254"/>
      <c r="R69" s="254"/>
      <c r="S69" s="254"/>
    </row>
    <row r="70" spans="5:19" x14ac:dyDescent="0.35">
      <c r="E70" s="254"/>
      <c r="F70" s="254"/>
      <c r="G70" s="254"/>
      <c r="H70" s="254"/>
      <c r="I70" s="254"/>
      <c r="J70" s="254"/>
      <c r="K70" s="254"/>
      <c r="L70" s="254"/>
      <c r="M70" s="254"/>
      <c r="N70" s="254"/>
      <c r="O70" s="254"/>
      <c r="P70" s="254"/>
      <c r="Q70" s="254"/>
      <c r="R70" s="254"/>
      <c r="S70" s="254"/>
    </row>
    <row r="71" spans="5:19" x14ac:dyDescent="0.35">
      <c r="E71" s="254"/>
      <c r="F71" s="254"/>
      <c r="G71" s="254"/>
      <c r="H71" s="254"/>
      <c r="I71" s="254"/>
      <c r="J71" s="254"/>
      <c r="K71" s="254"/>
      <c r="L71" s="254"/>
      <c r="M71" s="254"/>
      <c r="N71" s="254"/>
      <c r="O71" s="254"/>
      <c r="P71" s="254"/>
      <c r="Q71" s="254"/>
      <c r="R71" s="254"/>
      <c r="S71" s="254"/>
    </row>
    <row r="72" spans="5:19" x14ac:dyDescent="0.35">
      <c r="E72" s="254"/>
      <c r="F72" s="254"/>
      <c r="G72" s="254"/>
      <c r="H72" s="254"/>
      <c r="I72" s="254"/>
      <c r="J72" s="254"/>
      <c r="K72" s="254"/>
      <c r="L72" s="254"/>
      <c r="M72" s="254"/>
      <c r="N72" s="254"/>
      <c r="O72" s="254"/>
      <c r="P72" s="254"/>
      <c r="Q72" s="254"/>
      <c r="R72" s="254"/>
      <c r="S72" s="254"/>
    </row>
    <row r="73" spans="5:19" x14ac:dyDescent="0.35">
      <c r="E73" s="254"/>
      <c r="F73" s="254"/>
      <c r="G73" s="254"/>
      <c r="H73" s="254"/>
      <c r="I73" s="254"/>
      <c r="J73" s="254"/>
      <c r="K73" s="254"/>
      <c r="L73" s="254"/>
      <c r="M73" s="254"/>
      <c r="N73" s="254"/>
      <c r="O73" s="254"/>
      <c r="P73" s="254"/>
      <c r="Q73" s="254"/>
      <c r="R73" s="254"/>
      <c r="S73" s="254"/>
    </row>
  </sheetData>
  <mergeCells count="94">
    <mergeCell ref="Q3:Q4"/>
    <mergeCell ref="O50:O52"/>
    <mergeCell ref="O3:O4"/>
    <mergeCell ref="J41:J43"/>
    <mergeCell ref="P3:P4"/>
    <mergeCell ref="O26:O28"/>
    <mergeCell ref="O29:O31"/>
    <mergeCell ref="O32:O34"/>
    <mergeCell ref="P38:P40"/>
    <mergeCell ref="P41:P43"/>
    <mergeCell ref="L3:L4"/>
    <mergeCell ref="K3:K4"/>
    <mergeCell ref="J14:J16"/>
    <mergeCell ref="N3:N4"/>
    <mergeCell ref="D14:D16"/>
    <mergeCell ref="J23:J25"/>
    <mergeCell ref="O5:O7"/>
    <mergeCell ref="O8:O10"/>
    <mergeCell ref="O11:O13"/>
    <mergeCell ref="O14:O16"/>
    <mergeCell ref="O17:O19"/>
    <mergeCell ref="O20:O22"/>
    <mergeCell ref="O23:O25"/>
    <mergeCell ref="J5:J7"/>
    <mergeCell ref="J20:J22"/>
    <mergeCell ref="B2:P2"/>
    <mergeCell ref="D38:D40"/>
    <mergeCell ref="D41:D43"/>
    <mergeCell ref="B38:B40"/>
    <mergeCell ref="C38:C40"/>
    <mergeCell ref="B41:B43"/>
    <mergeCell ref="M3:M4"/>
    <mergeCell ref="J26:J28"/>
    <mergeCell ref="J29:J31"/>
    <mergeCell ref="J32:J34"/>
    <mergeCell ref="J35:J37"/>
    <mergeCell ref="J38:J40"/>
    <mergeCell ref="B35:B37"/>
    <mergeCell ref="D35:D37"/>
    <mergeCell ref="C32:C34"/>
    <mergeCell ref="B32:B34"/>
    <mergeCell ref="D32:D34"/>
    <mergeCell ref="C35:C37"/>
    <mergeCell ref="B20:B22"/>
    <mergeCell ref="C20:C22"/>
    <mergeCell ref="C29:C31"/>
    <mergeCell ref="D26:D28"/>
    <mergeCell ref="D29:D31"/>
    <mergeCell ref="B23:B25"/>
    <mergeCell ref="C23:C25"/>
    <mergeCell ref="B26:B28"/>
    <mergeCell ref="C26:C28"/>
    <mergeCell ref="B29:B31"/>
    <mergeCell ref="D23:D25"/>
    <mergeCell ref="D20:D22"/>
    <mergeCell ref="B11:B13"/>
    <mergeCell ref="B3:B4"/>
    <mergeCell ref="J17:J19"/>
    <mergeCell ref="B17:B19"/>
    <mergeCell ref="C17:C19"/>
    <mergeCell ref="D17:D19"/>
    <mergeCell ref="B5:B7"/>
    <mergeCell ref="B8:B10"/>
    <mergeCell ref="C8:C10"/>
    <mergeCell ref="D8:D10"/>
    <mergeCell ref="C5:C7"/>
    <mergeCell ref="B14:B16"/>
    <mergeCell ref="C14:C16"/>
    <mergeCell ref="C3:C4"/>
    <mergeCell ref="D3:D4"/>
    <mergeCell ref="F3:H3"/>
    <mergeCell ref="I3:I4"/>
    <mergeCell ref="J3:J4"/>
    <mergeCell ref="D5:D7"/>
    <mergeCell ref="C11:C13"/>
    <mergeCell ref="J8:J10"/>
    <mergeCell ref="J11:J13"/>
    <mergeCell ref="E3:E4"/>
    <mergeCell ref="D11:D13"/>
    <mergeCell ref="C41:C43"/>
    <mergeCell ref="O35:O37"/>
    <mergeCell ref="O38:O40"/>
    <mergeCell ref="O41:O43"/>
    <mergeCell ref="P5:P7"/>
    <mergeCell ref="P8:P10"/>
    <mergeCell ref="P11:P13"/>
    <mergeCell ref="P14:P16"/>
    <mergeCell ref="P17:P19"/>
    <mergeCell ref="P20:P22"/>
    <mergeCell ref="P23:P25"/>
    <mergeCell ref="P26:P28"/>
    <mergeCell ref="P29:P31"/>
    <mergeCell ref="P32:P34"/>
    <mergeCell ref="P35:P37"/>
  </mergeCells>
  <phoneticPr fontId="2" type="noConversion"/>
  <pageMargins left="0.7" right="0.7" top="0.75" bottom="0.75" header="0.3" footer="0.3"/>
  <ignoredErrors>
    <ignoredError sqref="E5:E8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07B61-A356-495D-8984-6B2DADBB3542}">
  <dimension ref="B2:P52"/>
  <sheetViews>
    <sheetView topLeftCell="D1" zoomScaleNormal="100" workbookViewId="0">
      <selection activeCell="N13" sqref="N13"/>
    </sheetView>
  </sheetViews>
  <sheetFormatPr defaultRowHeight="14.5" x14ac:dyDescent="0.35"/>
  <cols>
    <col min="1" max="1" width="2" customWidth="1"/>
    <col min="2" max="2" width="4" customWidth="1"/>
    <col min="3" max="3" width="14.6328125" customWidth="1"/>
    <col min="4" max="4" width="22.90625" customWidth="1"/>
    <col min="5" max="5" width="11.453125" customWidth="1"/>
    <col min="6" max="6" width="7.26953125" customWidth="1"/>
    <col min="7" max="8" width="6.7265625" customWidth="1"/>
    <col min="9" max="9" width="7" customWidth="1"/>
    <col min="10" max="10" width="7.26953125" customWidth="1"/>
    <col min="12" max="12" width="31.7265625" customWidth="1"/>
    <col min="14" max="14" width="17.36328125" customWidth="1"/>
    <col min="15" max="15" width="10.7265625" customWidth="1"/>
  </cols>
  <sheetData>
    <row r="2" spans="2:15" ht="23.5" x14ac:dyDescent="0.35">
      <c r="B2" s="167" t="s">
        <v>28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</row>
    <row r="3" spans="2:15" x14ac:dyDescent="0.35">
      <c r="B3" s="126"/>
      <c r="C3" s="103" t="s">
        <v>7</v>
      </c>
      <c r="D3" s="103" t="s">
        <v>9</v>
      </c>
      <c r="E3" s="113" t="s">
        <v>13</v>
      </c>
      <c r="F3" s="103" t="s">
        <v>0</v>
      </c>
      <c r="G3" s="103"/>
      <c r="H3" s="103"/>
      <c r="I3" s="103" t="s">
        <v>6</v>
      </c>
      <c r="J3" s="103" t="s">
        <v>5</v>
      </c>
      <c r="K3" s="103" t="s">
        <v>3</v>
      </c>
      <c r="L3" s="182" t="s">
        <v>24</v>
      </c>
      <c r="M3" s="103" t="s">
        <v>3</v>
      </c>
      <c r="N3" s="103" t="s">
        <v>34</v>
      </c>
      <c r="O3" s="103" t="s">
        <v>43</v>
      </c>
    </row>
    <row r="4" spans="2:15" x14ac:dyDescent="0.35">
      <c r="B4" s="126"/>
      <c r="C4" s="103"/>
      <c r="D4" s="103"/>
      <c r="E4" s="114"/>
      <c r="F4" s="1">
        <v>1</v>
      </c>
      <c r="G4" s="1">
        <v>2</v>
      </c>
      <c r="H4" s="1">
        <v>3</v>
      </c>
      <c r="I4" s="103"/>
      <c r="J4" s="103"/>
      <c r="K4" s="103"/>
      <c r="L4" s="182"/>
      <c r="M4" s="103"/>
      <c r="N4" s="103"/>
      <c r="O4" s="103"/>
    </row>
    <row r="5" spans="2:15" x14ac:dyDescent="0.35">
      <c r="B5" s="136">
        <v>1</v>
      </c>
      <c r="C5" s="73">
        <v>50</v>
      </c>
      <c r="D5" s="107" t="s">
        <v>12</v>
      </c>
      <c r="E5" s="7" t="s">
        <v>14</v>
      </c>
      <c r="F5" s="8">
        <v>0.38400000000000001</v>
      </c>
      <c r="G5" s="8">
        <v>0.53400000000000003</v>
      </c>
      <c r="H5" s="8">
        <v>0.41099999999999998</v>
      </c>
      <c r="I5" s="8">
        <f t="shared" ref="I5:I7" si="0">F5+G5+H5</f>
        <v>1.329</v>
      </c>
      <c r="J5" s="73">
        <v>3</v>
      </c>
      <c r="K5" s="8">
        <f>I5/J5</f>
        <v>0.443</v>
      </c>
      <c r="L5" s="8">
        <f>Standard!H30-K5</f>
        <v>3.2999999999999974E-2</v>
      </c>
      <c r="M5" s="185">
        <f>(L5+L6+L7)/3</f>
        <v>8.144444444444443E-2</v>
      </c>
      <c r="N5" s="53">
        <f>((Standard!H30-L5)/Standard!H30)*100</f>
        <v>93.067226890756302</v>
      </c>
      <c r="O5" s="185">
        <f>(N5+N6+N7)/3</f>
        <v>82.889822595704956</v>
      </c>
    </row>
    <row r="6" spans="2:15" x14ac:dyDescent="0.35">
      <c r="B6" s="119"/>
      <c r="C6" s="74"/>
      <c r="D6" s="108"/>
      <c r="E6" s="7" t="s">
        <v>15</v>
      </c>
      <c r="F6" s="8">
        <v>0.309</v>
      </c>
      <c r="G6" s="8">
        <v>0.26900000000000002</v>
      </c>
      <c r="H6" s="8">
        <v>0.313</v>
      </c>
      <c r="I6" s="8">
        <f t="shared" si="0"/>
        <v>0.89100000000000001</v>
      </c>
      <c r="J6" s="74"/>
      <c r="K6" s="8">
        <f>I6/J5</f>
        <v>0.29699999999999999</v>
      </c>
      <c r="L6" s="8">
        <f>Standard!H30-K6</f>
        <v>0.17899999999999999</v>
      </c>
      <c r="M6" s="185"/>
      <c r="N6" s="53">
        <f>((Standard!H30-L6)/Standard!H30)*100</f>
        <v>62.394957983193279</v>
      </c>
      <c r="O6" s="185"/>
    </row>
    <row r="7" spans="2:15" x14ac:dyDescent="0.35">
      <c r="B7" s="120"/>
      <c r="C7" s="75"/>
      <c r="D7" s="109"/>
      <c r="E7" s="7" t="s">
        <v>16</v>
      </c>
      <c r="F7" s="8">
        <v>0.46200000000000002</v>
      </c>
      <c r="G7" s="8">
        <v>0.43099999999999999</v>
      </c>
      <c r="H7" s="8">
        <v>0.438</v>
      </c>
      <c r="I7" s="8">
        <f t="shared" si="0"/>
        <v>1.331</v>
      </c>
      <c r="J7" s="75"/>
      <c r="K7" s="8">
        <f>I7/J5</f>
        <v>0.44366666666666665</v>
      </c>
      <c r="L7" s="8">
        <f>Standard!H30-K7</f>
        <v>3.2333333333333325E-2</v>
      </c>
      <c r="M7" s="185"/>
      <c r="N7" s="53">
        <f>((Standard!H30-L7)/Standard!H30)*100</f>
        <v>93.207282913165272</v>
      </c>
      <c r="O7" s="185"/>
    </row>
    <row r="8" spans="2:15" x14ac:dyDescent="0.35">
      <c r="B8" s="137">
        <v>2</v>
      </c>
      <c r="C8" s="138">
        <v>35.857900000000001</v>
      </c>
      <c r="D8" s="139" t="s">
        <v>12</v>
      </c>
      <c r="E8" s="11" t="s">
        <v>14</v>
      </c>
      <c r="F8" s="12">
        <v>0.37</v>
      </c>
      <c r="G8" s="12">
        <v>0.42</v>
      </c>
      <c r="H8" s="12">
        <v>0.434</v>
      </c>
      <c r="I8" s="12">
        <f t="shared" ref="I8:I17" si="1">F8+G8+H8</f>
        <v>1.224</v>
      </c>
      <c r="J8" s="76">
        <v>3</v>
      </c>
      <c r="K8" s="12">
        <f>I8/J8</f>
        <v>0.40799999999999997</v>
      </c>
      <c r="L8" s="13">
        <f>Standard!H30-K8</f>
        <v>6.8000000000000005E-2</v>
      </c>
      <c r="M8" s="138">
        <f>(L8+L9+L10)/3</f>
        <v>7.0000000000000007E-2</v>
      </c>
      <c r="N8" s="10">
        <f>((Standard!H30-L8)/Standard!H30)*100</f>
        <v>85.714285714285708</v>
      </c>
      <c r="O8" s="138">
        <f>(N8+N9+N10)/3</f>
        <v>85.294117647058826</v>
      </c>
    </row>
    <row r="9" spans="2:15" x14ac:dyDescent="0.35">
      <c r="B9" s="137"/>
      <c r="C9" s="138"/>
      <c r="D9" s="139"/>
      <c r="E9" s="10">
        <v>2</v>
      </c>
      <c r="F9" s="12">
        <v>0.39400000000000002</v>
      </c>
      <c r="G9" s="12">
        <v>0.40799999999999997</v>
      </c>
      <c r="H9" s="12">
        <v>0.51800000000000002</v>
      </c>
      <c r="I9" s="12">
        <f t="shared" si="1"/>
        <v>1.32</v>
      </c>
      <c r="J9" s="77"/>
      <c r="K9" s="12">
        <f>I9/J8</f>
        <v>0.44</v>
      </c>
      <c r="L9" s="13">
        <f>Standard!H30-K9</f>
        <v>3.5999999999999976E-2</v>
      </c>
      <c r="M9" s="138"/>
      <c r="N9" s="10">
        <f>((Standard!H30-L9)/Standard!H30)*100</f>
        <v>92.436974789915965</v>
      </c>
      <c r="O9" s="138"/>
    </row>
    <row r="10" spans="2:15" x14ac:dyDescent="0.35">
      <c r="B10" s="137"/>
      <c r="C10" s="138"/>
      <c r="D10" s="139"/>
      <c r="E10" s="10">
        <v>3</v>
      </c>
      <c r="F10" s="12">
        <v>0.374</v>
      </c>
      <c r="G10" s="12">
        <v>0.35799999999999998</v>
      </c>
      <c r="H10" s="12">
        <v>0.378</v>
      </c>
      <c r="I10" s="12">
        <f t="shared" si="1"/>
        <v>1.1099999999999999</v>
      </c>
      <c r="J10" s="78"/>
      <c r="K10" s="12">
        <f>I10/J8</f>
        <v>0.36999999999999994</v>
      </c>
      <c r="L10" s="13">
        <f>Standard!H30-K10</f>
        <v>0.10600000000000004</v>
      </c>
      <c r="M10" s="138"/>
      <c r="N10" s="10">
        <f>((Standard!H30-L10)/Standard!H30)*100</f>
        <v>77.731092436974777</v>
      </c>
      <c r="O10" s="138"/>
    </row>
    <row r="11" spans="2:15" x14ac:dyDescent="0.35">
      <c r="B11" s="116">
        <v>3</v>
      </c>
      <c r="C11" s="110">
        <v>60</v>
      </c>
      <c r="D11" s="115" t="s">
        <v>19</v>
      </c>
      <c r="E11" s="15">
        <v>1</v>
      </c>
      <c r="F11" s="15">
        <v>0.436</v>
      </c>
      <c r="G11" s="15">
        <v>0.46300000000000002</v>
      </c>
      <c r="H11" s="15">
        <v>0.45500000000000002</v>
      </c>
      <c r="I11" s="15">
        <f>F11+G11+H11</f>
        <v>1.3540000000000001</v>
      </c>
      <c r="J11" s="79">
        <v>3</v>
      </c>
      <c r="K11" s="15">
        <f>I11/J11</f>
        <v>0.45133333333333336</v>
      </c>
      <c r="L11" s="42">
        <f>Standard!H30-K11</f>
        <v>2.4666666666666615E-2</v>
      </c>
      <c r="M11" s="110">
        <f>(L11+L12+L13)/3</f>
        <v>2.3444444444444396E-2</v>
      </c>
      <c r="N11" s="14">
        <f>((Standard!H30-L11)/Standard!H30)*100</f>
        <v>94.817927170868359</v>
      </c>
      <c r="O11" s="110">
        <f>(N11+N12+N13)/3</f>
        <v>95.074696545284795</v>
      </c>
    </row>
    <row r="12" spans="2:15" x14ac:dyDescent="0.35">
      <c r="B12" s="116"/>
      <c r="C12" s="110"/>
      <c r="D12" s="115"/>
      <c r="E12" s="15">
        <v>2</v>
      </c>
      <c r="F12" s="15">
        <v>0.42799999999999999</v>
      </c>
      <c r="G12" s="15">
        <v>0.45800000000000002</v>
      </c>
      <c r="H12" s="15">
        <v>0.48099999999999998</v>
      </c>
      <c r="I12" s="15">
        <f t="shared" ref="I12:I13" si="2">F12+G12+H12</f>
        <v>1.367</v>
      </c>
      <c r="J12" s="80"/>
      <c r="K12" s="15">
        <f>I12/J11</f>
        <v>0.45566666666666666</v>
      </c>
      <c r="L12" s="42">
        <f>Standard!H30-K12</f>
        <v>2.0333333333333314E-2</v>
      </c>
      <c r="M12" s="110"/>
      <c r="N12" s="14">
        <f>((Standard!H30-L12)/Standard!H30)*100</f>
        <v>95.728291316526608</v>
      </c>
      <c r="O12" s="110"/>
    </row>
    <row r="13" spans="2:15" x14ac:dyDescent="0.35">
      <c r="B13" s="116"/>
      <c r="C13" s="110"/>
      <c r="D13" s="115"/>
      <c r="E13" s="15">
        <v>3</v>
      </c>
      <c r="F13" s="15">
        <v>0.46700000000000003</v>
      </c>
      <c r="G13" s="15">
        <v>0.45200000000000001</v>
      </c>
      <c r="H13" s="15">
        <v>0.433</v>
      </c>
      <c r="I13" s="15">
        <f t="shared" si="2"/>
        <v>1.3520000000000001</v>
      </c>
      <c r="J13" s="81"/>
      <c r="K13" s="15">
        <f>I13/J11</f>
        <v>0.45066666666666672</v>
      </c>
      <c r="L13" s="42">
        <f>Standard!H30-K13</f>
        <v>2.5333333333333263E-2</v>
      </c>
      <c r="M13" s="110"/>
      <c r="N13" s="14">
        <f>((Standard!H30-L13)/Standard!H30)*100</f>
        <v>94.677871148459403</v>
      </c>
      <c r="O13" s="110"/>
    </row>
    <row r="14" spans="2:15" x14ac:dyDescent="0.35">
      <c r="B14" s="192">
        <v>4</v>
      </c>
      <c r="C14" s="188">
        <v>60</v>
      </c>
      <c r="D14" s="196" t="s">
        <v>27</v>
      </c>
      <c r="E14" s="19">
        <v>1</v>
      </c>
      <c r="F14" s="19">
        <v>0.33600000000000002</v>
      </c>
      <c r="G14" s="19">
        <v>0.27700000000000002</v>
      </c>
      <c r="H14" s="19">
        <v>0.33</v>
      </c>
      <c r="I14" s="19">
        <f t="shared" si="1"/>
        <v>0.94300000000000006</v>
      </c>
      <c r="J14" s="187">
        <v>3</v>
      </c>
      <c r="K14" s="19">
        <f>I14/J14</f>
        <v>0.31433333333333335</v>
      </c>
      <c r="L14" s="19">
        <f>Standard!H30-K14</f>
        <v>0.16166666666666663</v>
      </c>
      <c r="M14" s="142">
        <f>(L14+L15+L16)/3</f>
        <v>0.11944444444444441</v>
      </c>
      <c r="N14" s="16">
        <f>((Standard!H30-L14)/Standard!H30)*100</f>
        <v>66.036414565826334</v>
      </c>
      <c r="O14" s="142">
        <f>(N14+N15+N16)/3</f>
        <v>74.906629318394025</v>
      </c>
    </row>
    <row r="15" spans="2:15" x14ac:dyDescent="0.35">
      <c r="B15" s="193"/>
      <c r="C15" s="194"/>
      <c r="D15" s="196"/>
      <c r="E15" s="19">
        <v>2</v>
      </c>
      <c r="F15" s="19">
        <v>0.39700000000000002</v>
      </c>
      <c r="G15" s="19">
        <v>0.30599999999999999</v>
      </c>
      <c r="H15" s="19">
        <v>0.39500000000000002</v>
      </c>
      <c r="I15" s="19">
        <f t="shared" si="1"/>
        <v>1.0980000000000001</v>
      </c>
      <c r="J15" s="187"/>
      <c r="K15" s="19">
        <f>I15/J14</f>
        <v>0.36600000000000005</v>
      </c>
      <c r="L15" s="19">
        <f>Standard!H30-K15</f>
        <v>0.10999999999999993</v>
      </c>
      <c r="M15" s="142"/>
      <c r="N15" s="16">
        <f>((Standard!H30-L15)/Standard!H30)*100</f>
        <v>76.890756302521027</v>
      </c>
      <c r="O15" s="142"/>
    </row>
    <row r="16" spans="2:15" x14ac:dyDescent="0.35">
      <c r="B16" s="193"/>
      <c r="C16" s="194"/>
      <c r="D16" s="197"/>
      <c r="E16" s="18">
        <v>3</v>
      </c>
      <c r="F16" s="18">
        <v>0.36799999999999999</v>
      </c>
      <c r="G16" s="18">
        <v>0.371</v>
      </c>
      <c r="H16" s="18">
        <v>0.42899999999999999</v>
      </c>
      <c r="I16" s="18">
        <f t="shared" si="1"/>
        <v>1.1679999999999999</v>
      </c>
      <c r="J16" s="188"/>
      <c r="K16" s="19">
        <f>I16/J14</f>
        <v>0.38933333333333331</v>
      </c>
      <c r="L16" s="18">
        <f>Standard!H30-K16</f>
        <v>8.666666666666667E-2</v>
      </c>
      <c r="M16" s="142"/>
      <c r="N16" s="16">
        <f>((Standard!H30-L16)/Standard!H30)*100</f>
        <v>81.792717086834728</v>
      </c>
      <c r="O16" s="142"/>
    </row>
    <row r="17" spans="2:15" x14ac:dyDescent="0.35">
      <c r="B17" s="195">
        <v>5</v>
      </c>
      <c r="C17" s="186">
        <v>50</v>
      </c>
      <c r="D17" s="134" t="s">
        <v>12</v>
      </c>
      <c r="E17" s="22">
        <v>1</v>
      </c>
      <c r="F17" s="22">
        <v>0.57299999999999995</v>
      </c>
      <c r="G17" s="22">
        <v>0.39700000000000002</v>
      </c>
      <c r="H17" s="22">
        <v>0.43</v>
      </c>
      <c r="I17" s="22">
        <f t="shared" si="1"/>
        <v>1.4</v>
      </c>
      <c r="J17" s="186">
        <v>3</v>
      </c>
      <c r="K17" s="22">
        <f>I17/J17</f>
        <v>0.46666666666666662</v>
      </c>
      <c r="L17" s="22">
        <f>Standard!H30-K17</f>
        <v>9.3333333333333601E-3</v>
      </c>
      <c r="M17" s="186">
        <f>(L17+L18+L19)/3</f>
        <v>0.04</v>
      </c>
      <c r="N17" s="22">
        <f>((Standard!H30-L17)/Standard!H30)*100</f>
        <v>98.039215686274503</v>
      </c>
      <c r="O17" s="186">
        <f>(N17+N18+N19)/3</f>
        <v>91.596638655462186</v>
      </c>
    </row>
    <row r="18" spans="2:15" x14ac:dyDescent="0.35">
      <c r="B18" s="195"/>
      <c r="C18" s="186"/>
      <c r="D18" s="134"/>
      <c r="E18" s="22">
        <v>2</v>
      </c>
      <c r="F18" s="22">
        <v>0.39300000000000002</v>
      </c>
      <c r="G18" s="22">
        <v>0.41099999999999998</v>
      </c>
      <c r="H18" s="22">
        <v>0.42599999999999999</v>
      </c>
      <c r="I18" s="22">
        <f t="shared" ref="I18:I19" si="3">F18+G18+H18</f>
        <v>1.23</v>
      </c>
      <c r="J18" s="186"/>
      <c r="K18" s="22">
        <f>I18/J17</f>
        <v>0.41</v>
      </c>
      <c r="L18" s="22">
        <f>Standard!H30-K18</f>
        <v>6.6000000000000003E-2</v>
      </c>
      <c r="M18" s="186"/>
      <c r="N18" s="22">
        <f>((Standard!H30-L18)/Standard!H30)*100</f>
        <v>86.134453781512605</v>
      </c>
      <c r="O18" s="186"/>
    </row>
    <row r="19" spans="2:15" x14ac:dyDescent="0.35">
      <c r="B19" s="195"/>
      <c r="C19" s="186"/>
      <c r="D19" s="134"/>
      <c r="E19" s="22">
        <v>3</v>
      </c>
      <c r="F19" s="22">
        <v>0.41199999999999998</v>
      </c>
      <c r="G19" s="22">
        <v>0.45800000000000002</v>
      </c>
      <c r="H19" s="22">
        <v>0.42399999999999999</v>
      </c>
      <c r="I19" s="22">
        <f t="shared" si="3"/>
        <v>1.294</v>
      </c>
      <c r="J19" s="186"/>
      <c r="K19" s="22">
        <f>I19/J17</f>
        <v>0.43133333333333335</v>
      </c>
      <c r="L19" s="22">
        <f>Standard!H30-K19</f>
        <v>4.4666666666666632E-2</v>
      </c>
      <c r="M19" s="186"/>
      <c r="N19" s="22">
        <f>((Standard!H30-L19)/Standard!H30)*100</f>
        <v>90.616246498599452</v>
      </c>
      <c r="O19" s="186"/>
    </row>
    <row r="20" spans="2:15" x14ac:dyDescent="0.35">
      <c r="B20" s="189">
        <v>6</v>
      </c>
      <c r="C20" s="88">
        <v>50</v>
      </c>
      <c r="D20" s="158" t="s">
        <v>12</v>
      </c>
      <c r="E20" s="24">
        <v>1</v>
      </c>
      <c r="F20" s="24">
        <v>0.46899999999999997</v>
      </c>
      <c r="G20" s="24">
        <v>0.48299999999999998</v>
      </c>
      <c r="H20" s="24">
        <v>0.442</v>
      </c>
      <c r="I20" s="24">
        <f>F20+G20+H20</f>
        <v>1.3939999999999999</v>
      </c>
      <c r="J20" s="145">
        <v>3</v>
      </c>
      <c r="K20" s="24">
        <f>I20/J20</f>
        <v>0.46466666666666662</v>
      </c>
      <c r="L20" s="24">
        <f>Standard!H30-K20</f>
        <v>1.1333333333333362E-2</v>
      </c>
      <c r="M20" s="145">
        <f>(L20+L21+L22)/3</f>
        <v>4.1888888888888864E-2</v>
      </c>
      <c r="N20" s="24">
        <f>((Standard!H30-L20)/Standard!H30)*100</f>
        <v>97.61904761904762</v>
      </c>
      <c r="O20" s="145">
        <f>(N20+N21+N22)/3</f>
        <v>91.199813258636809</v>
      </c>
    </row>
    <row r="21" spans="2:15" x14ac:dyDescent="0.35">
      <c r="B21" s="190"/>
      <c r="C21" s="89"/>
      <c r="D21" s="158"/>
      <c r="E21" s="24">
        <v>2</v>
      </c>
      <c r="F21" s="24">
        <v>0.41299999999999998</v>
      </c>
      <c r="G21" s="24">
        <v>0.38200000000000001</v>
      </c>
      <c r="H21" s="24">
        <v>0.36599999999999999</v>
      </c>
      <c r="I21" s="24">
        <f t="shared" ref="I21:I28" si="4">F21+G21+H21</f>
        <v>1.161</v>
      </c>
      <c r="J21" s="145"/>
      <c r="K21" s="24">
        <f>I21/J20</f>
        <v>0.38700000000000001</v>
      </c>
      <c r="L21" s="24">
        <f>Standard!H30-K21</f>
        <v>8.8999999999999968E-2</v>
      </c>
      <c r="M21" s="145"/>
      <c r="N21" s="24">
        <f>((Standard!H30-L21)/Standard!H30)*100</f>
        <v>81.302521008403374</v>
      </c>
      <c r="O21" s="145"/>
    </row>
    <row r="22" spans="2:15" x14ac:dyDescent="0.35">
      <c r="B22" s="191"/>
      <c r="C22" s="90"/>
      <c r="D22" s="158"/>
      <c r="E22" s="24">
        <v>3</v>
      </c>
      <c r="F22" s="24">
        <v>0.46700000000000003</v>
      </c>
      <c r="G22" s="24">
        <v>0.45200000000000001</v>
      </c>
      <c r="H22" s="24">
        <v>0.433</v>
      </c>
      <c r="I22" s="24">
        <f t="shared" si="4"/>
        <v>1.3520000000000001</v>
      </c>
      <c r="J22" s="145"/>
      <c r="K22" s="24">
        <f>I22/J20</f>
        <v>0.45066666666666672</v>
      </c>
      <c r="L22" s="24">
        <f>Standard!H30-K22</f>
        <v>2.5333333333333263E-2</v>
      </c>
      <c r="M22" s="145"/>
      <c r="N22" s="24">
        <f>((Standard!H30-L22)/Standard!H30)*100</f>
        <v>94.677871148459403</v>
      </c>
      <c r="O22" s="145"/>
    </row>
    <row r="23" spans="2:15" x14ac:dyDescent="0.35">
      <c r="B23" s="151">
        <v>7</v>
      </c>
      <c r="C23" s="153">
        <v>40</v>
      </c>
      <c r="D23" s="157" t="s">
        <v>19</v>
      </c>
      <c r="E23" s="26">
        <v>1</v>
      </c>
      <c r="F23" s="26">
        <v>0.223</v>
      </c>
      <c r="G23" s="26">
        <v>0.26600000000000001</v>
      </c>
      <c r="H23" s="26">
        <v>0.22900000000000001</v>
      </c>
      <c r="I23" s="26">
        <f t="shared" si="4"/>
        <v>0.71799999999999997</v>
      </c>
      <c r="J23" s="153">
        <v>3</v>
      </c>
      <c r="K23" s="26">
        <f>I23/J23</f>
        <v>0.23933333333333331</v>
      </c>
      <c r="L23" s="26">
        <f>Standard!H30-K23</f>
        <v>0.23666666666666666</v>
      </c>
      <c r="M23" s="153">
        <f>(L23+L24+L25)/3</f>
        <v>0.1951111111111111</v>
      </c>
      <c r="N23" s="26">
        <f>((Standard!H30-L23)/Standard!H30)*100</f>
        <v>50.280112044817926</v>
      </c>
      <c r="O23" s="153">
        <f>(N23+N24+N25)/3</f>
        <v>59.010270774976654</v>
      </c>
    </row>
    <row r="24" spans="2:15" x14ac:dyDescent="0.35">
      <c r="B24" s="151"/>
      <c r="C24" s="153"/>
      <c r="D24" s="157"/>
      <c r="E24" s="26">
        <v>2</v>
      </c>
      <c r="F24" s="26">
        <v>0.246</v>
      </c>
      <c r="G24" s="26">
        <v>0.216</v>
      </c>
      <c r="H24" s="26">
        <v>0.32100000000000001</v>
      </c>
      <c r="I24" s="26">
        <f t="shared" si="4"/>
        <v>0.78299999999999992</v>
      </c>
      <c r="J24" s="153"/>
      <c r="K24" s="26">
        <f>I24/J23</f>
        <v>0.26099999999999995</v>
      </c>
      <c r="L24" s="26">
        <f>Standard!H30-K24</f>
        <v>0.21500000000000002</v>
      </c>
      <c r="M24" s="153"/>
      <c r="N24" s="26">
        <f>((Standard!H30-L24)/Standard!H30)*100</f>
        <v>54.831932773109237</v>
      </c>
      <c r="O24" s="153"/>
    </row>
    <row r="25" spans="2:15" x14ac:dyDescent="0.35">
      <c r="B25" s="151"/>
      <c r="C25" s="153"/>
      <c r="D25" s="157"/>
      <c r="E25" s="26">
        <v>3</v>
      </c>
      <c r="F25" s="26">
        <v>0.32700000000000001</v>
      </c>
      <c r="G25" s="26">
        <v>0.33400000000000002</v>
      </c>
      <c r="H25" s="26">
        <v>0.36599999999999999</v>
      </c>
      <c r="I25" s="26">
        <f t="shared" si="4"/>
        <v>1.0270000000000001</v>
      </c>
      <c r="J25" s="153"/>
      <c r="K25" s="26">
        <f>I25/J23</f>
        <v>0.34233333333333338</v>
      </c>
      <c r="L25" s="26">
        <f>Standard!H30-K25</f>
        <v>0.1336666666666666</v>
      </c>
      <c r="M25" s="153"/>
      <c r="N25" s="26">
        <f>((Standard!H30-L25)/Standard!H30)*100</f>
        <v>71.918767507002812</v>
      </c>
      <c r="O25" s="153"/>
    </row>
    <row r="26" spans="2:15" x14ac:dyDescent="0.35">
      <c r="B26" s="154">
        <v>8</v>
      </c>
      <c r="C26" s="156">
        <v>50</v>
      </c>
      <c r="D26" s="149" t="s">
        <v>12</v>
      </c>
      <c r="E26" s="28">
        <v>1</v>
      </c>
      <c r="F26" s="28">
        <v>0.311</v>
      </c>
      <c r="G26" s="28">
        <v>0.318</v>
      </c>
      <c r="H26" s="28">
        <v>0.32600000000000001</v>
      </c>
      <c r="I26" s="28">
        <f>F26+G26+H26</f>
        <v>0.95500000000000007</v>
      </c>
      <c r="J26" s="94">
        <v>3</v>
      </c>
      <c r="K26" s="28">
        <f>I26/J26</f>
        <v>0.31833333333333336</v>
      </c>
      <c r="L26" s="28">
        <f>Standard!H30-K26</f>
        <v>0.15766666666666662</v>
      </c>
      <c r="M26" s="156">
        <f>(L26+L27+L28)/3</f>
        <v>0.25299999999999995</v>
      </c>
      <c r="N26" s="28">
        <f>((Standard!H30-L26)/Standard!H30)*100</f>
        <v>66.876750700280112</v>
      </c>
      <c r="O26" s="156">
        <f>(N26+N27+N28)/3</f>
        <v>46.848739495798327</v>
      </c>
    </row>
    <row r="27" spans="2:15" x14ac:dyDescent="0.35">
      <c r="B27" s="154"/>
      <c r="C27" s="156"/>
      <c r="D27" s="149"/>
      <c r="E27" s="28">
        <v>2</v>
      </c>
      <c r="F27" s="28">
        <v>0.17399999999999999</v>
      </c>
      <c r="G27" s="28">
        <v>0.17699999999999999</v>
      </c>
      <c r="H27" s="28">
        <v>0.16900000000000001</v>
      </c>
      <c r="I27" s="28">
        <f t="shared" si="4"/>
        <v>0.52</v>
      </c>
      <c r="J27" s="95"/>
      <c r="K27" s="28">
        <f>I27/J26</f>
        <v>0.17333333333333334</v>
      </c>
      <c r="L27" s="28">
        <f>Standard!H30-K27</f>
        <v>0.30266666666666664</v>
      </c>
      <c r="M27" s="156"/>
      <c r="N27" s="28">
        <f>((Standard!H30-L27)/Standard!H30)*100</f>
        <v>36.414565826330538</v>
      </c>
      <c r="O27" s="156"/>
    </row>
    <row r="28" spans="2:15" x14ac:dyDescent="0.35">
      <c r="B28" s="154"/>
      <c r="C28" s="156"/>
      <c r="D28" s="149"/>
      <c r="E28" s="28">
        <v>3</v>
      </c>
      <c r="F28" s="28">
        <v>0.184</v>
      </c>
      <c r="G28" s="28">
        <v>0.17399999999999999</v>
      </c>
      <c r="H28" s="28">
        <v>0.17399999999999999</v>
      </c>
      <c r="I28" s="28">
        <f t="shared" si="4"/>
        <v>0.53200000000000003</v>
      </c>
      <c r="J28" s="96"/>
      <c r="K28" s="28">
        <f>I28/J26</f>
        <v>0.17733333333333334</v>
      </c>
      <c r="L28" s="28">
        <f>Standard!H30-K28</f>
        <v>0.29866666666666664</v>
      </c>
      <c r="M28" s="156"/>
      <c r="N28" s="28">
        <f>((Standard!H30-L28)/Standard!H30)*100</f>
        <v>37.254901960784323</v>
      </c>
      <c r="O28" s="156"/>
    </row>
    <row r="29" spans="2:15" x14ac:dyDescent="0.35">
      <c r="B29" s="148">
        <v>9</v>
      </c>
      <c r="C29" s="146">
        <v>50</v>
      </c>
      <c r="D29" s="150" t="s">
        <v>12</v>
      </c>
      <c r="E29" s="30">
        <v>1</v>
      </c>
      <c r="F29" s="30">
        <v>0.20300000000000001</v>
      </c>
      <c r="G29" s="30">
        <v>0.21199999999999999</v>
      </c>
      <c r="H29" s="30">
        <v>0.188</v>
      </c>
      <c r="I29" s="30">
        <f>F29+G29+H29</f>
        <v>0.60299999999999998</v>
      </c>
      <c r="J29" s="97">
        <v>3</v>
      </c>
      <c r="K29" s="30">
        <f>I29/J29</f>
        <v>0.20099999999999998</v>
      </c>
      <c r="L29" s="30">
        <f>Standard!H30-K29</f>
        <v>0.27500000000000002</v>
      </c>
      <c r="M29" s="146">
        <f>(L29+L30+L31)/3</f>
        <v>0.25622222222222218</v>
      </c>
      <c r="N29" s="30">
        <f>((Standard!H30-L29)/Standard!H30)*100</f>
        <v>42.226890756302517</v>
      </c>
      <c r="O29" s="146">
        <f>(N29+N30+N31)/3</f>
        <v>46.171802054154995</v>
      </c>
    </row>
    <row r="30" spans="2:15" x14ac:dyDescent="0.35">
      <c r="B30" s="148"/>
      <c r="C30" s="146"/>
      <c r="D30" s="150"/>
      <c r="E30" s="30">
        <v>2</v>
      </c>
      <c r="F30" s="30">
        <v>0.21</v>
      </c>
      <c r="G30" s="30">
        <v>0.217</v>
      </c>
      <c r="H30" s="30">
        <v>0.19700000000000001</v>
      </c>
      <c r="I30" s="30">
        <f t="shared" ref="I30:I34" si="5">F30+G30+H30</f>
        <v>0.624</v>
      </c>
      <c r="J30" s="98"/>
      <c r="K30" s="30">
        <f>I30/J29</f>
        <v>0.20799999999999999</v>
      </c>
      <c r="L30" s="30">
        <f>Standard!H30-K30</f>
        <v>0.26800000000000002</v>
      </c>
      <c r="M30" s="146"/>
      <c r="N30" s="30">
        <f>((Standard!H30-L30)/Standard!H30)*100</f>
        <v>43.697478991596633</v>
      </c>
      <c r="O30" s="146"/>
    </row>
    <row r="31" spans="2:15" x14ac:dyDescent="0.35">
      <c r="B31" s="148"/>
      <c r="C31" s="146"/>
      <c r="D31" s="150"/>
      <c r="E31" s="30">
        <v>3</v>
      </c>
      <c r="F31" s="30">
        <v>0.151</v>
      </c>
      <c r="G31" s="30">
        <v>0.26800000000000002</v>
      </c>
      <c r="H31" s="30">
        <v>0.33200000000000002</v>
      </c>
      <c r="I31" s="30">
        <f t="shared" si="5"/>
        <v>0.75100000000000011</v>
      </c>
      <c r="J31" s="99"/>
      <c r="K31" s="30">
        <f>I31/J29</f>
        <v>0.25033333333333335</v>
      </c>
      <c r="L31" s="30">
        <f>Standard!H30-K31</f>
        <v>0.22566666666666663</v>
      </c>
      <c r="M31" s="146"/>
      <c r="N31" s="30">
        <f>((Standard!H30-L31)/Standard!H30)*100</f>
        <v>52.591036414565828</v>
      </c>
      <c r="O31" s="146"/>
    </row>
    <row r="32" spans="2:15" x14ac:dyDescent="0.35">
      <c r="B32" s="164">
        <v>10</v>
      </c>
      <c r="C32" s="163">
        <v>50</v>
      </c>
      <c r="D32" s="165" t="s">
        <v>29</v>
      </c>
      <c r="E32" s="32">
        <v>1</v>
      </c>
      <c r="F32" s="32">
        <v>0.432</v>
      </c>
      <c r="G32" s="32">
        <v>0.42699999999999999</v>
      </c>
      <c r="H32" s="32">
        <v>0.438</v>
      </c>
      <c r="I32" s="32">
        <f t="shared" si="5"/>
        <v>1.2969999999999999</v>
      </c>
      <c r="J32" s="100">
        <v>3</v>
      </c>
      <c r="K32" s="32">
        <f>I32/J32</f>
        <v>0.43233333333333329</v>
      </c>
      <c r="L32" s="32">
        <f>Standard!H30-K32</f>
        <v>4.3666666666666687E-2</v>
      </c>
      <c r="M32" s="163">
        <f>(L32+L33+L34)/3</f>
        <v>5.1555555555555577E-2</v>
      </c>
      <c r="N32" s="32">
        <f>((Standard!H30-L32)/Standard!H30)*100</f>
        <v>90.826330532212879</v>
      </c>
      <c r="O32" s="163">
        <f>(N32+N33+N34)/3</f>
        <v>89.169000933706798</v>
      </c>
    </row>
    <row r="33" spans="2:16" x14ac:dyDescent="0.35">
      <c r="B33" s="164"/>
      <c r="C33" s="163"/>
      <c r="D33" s="165"/>
      <c r="E33" s="32">
        <v>2</v>
      </c>
      <c r="F33" s="32">
        <v>0.40500000000000003</v>
      </c>
      <c r="G33" s="32">
        <v>0.436</v>
      </c>
      <c r="H33" s="32">
        <v>0.35</v>
      </c>
      <c r="I33" s="32">
        <f t="shared" si="5"/>
        <v>1.1909999999999998</v>
      </c>
      <c r="J33" s="101"/>
      <c r="K33" s="32">
        <f>I33/J32</f>
        <v>0.39699999999999996</v>
      </c>
      <c r="L33" s="32">
        <f>Standard!H30-K33</f>
        <v>7.9000000000000015E-2</v>
      </c>
      <c r="M33" s="163"/>
      <c r="N33" s="32">
        <f>((Standard!H30-L33)/Standard!H30)*100</f>
        <v>83.403361344537814</v>
      </c>
      <c r="O33" s="163"/>
    </row>
    <row r="34" spans="2:16" x14ac:dyDescent="0.35">
      <c r="B34" s="164"/>
      <c r="C34" s="163"/>
      <c r="D34" s="165"/>
      <c r="E34" s="32">
        <v>3</v>
      </c>
      <c r="F34" s="32">
        <v>0.46800000000000003</v>
      </c>
      <c r="G34" s="32">
        <v>0.47799999999999998</v>
      </c>
      <c r="H34" s="32">
        <v>0.38600000000000001</v>
      </c>
      <c r="I34" s="32">
        <f t="shared" si="5"/>
        <v>1.3319999999999999</v>
      </c>
      <c r="J34" s="102"/>
      <c r="K34" s="32">
        <f>I34/J32</f>
        <v>0.44399999999999995</v>
      </c>
      <c r="L34" s="32">
        <f>Standard!H30-K34</f>
        <v>3.2000000000000028E-2</v>
      </c>
      <c r="M34" s="163"/>
      <c r="N34" s="32">
        <f>((Standard!H30-L34)/Standard!H30)*100</f>
        <v>93.277310924369743</v>
      </c>
      <c r="O34" s="163"/>
    </row>
    <row r="35" spans="2:16" x14ac:dyDescent="0.35">
      <c r="B35" s="160">
        <v>11</v>
      </c>
      <c r="C35" s="166">
        <v>64.142099999999999</v>
      </c>
      <c r="D35" s="161" t="s">
        <v>12</v>
      </c>
      <c r="E35" s="34">
        <v>1</v>
      </c>
      <c r="F35" s="34">
        <v>0.21199999999999999</v>
      </c>
      <c r="G35" s="34">
        <v>0.33</v>
      </c>
      <c r="H35" s="34">
        <v>0.443</v>
      </c>
      <c r="I35" s="34">
        <f>F35+G35+H35</f>
        <v>0.9850000000000001</v>
      </c>
      <c r="J35" s="64">
        <v>3</v>
      </c>
      <c r="K35" s="34">
        <f>I35/J35</f>
        <v>0.32833333333333337</v>
      </c>
      <c r="L35" s="34">
        <f>Standard!H30-K35</f>
        <v>0.14766666666666661</v>
      </c>
      <c r="M35" s="166">
        <f>(L35+L36+L37)/3</f>
        <v>0.17633333333333331</v>
      </c>
      <c r="N35" s="34">
        <f>((Standard!H30-L35)/Standard!H30)*100</f>
        <v>68.97759103641458</v>
      </c>
      <c r="O35" s="166">
        <f>(N35+N36+N37)/3</f>
        <v>62.955182072829139</v>
      </c>
    </row>
    <row r="36" spans="2:16" x14ac:dyDescent="0.35">
      <c r="B36" s="160"/>
      <c r="C36" s="166"/>
      <c r="D36" s="161"/>
      <c r="E36" s="34">
        <v>2</v>
      </c>
      <c r="F36" s="34">
        <v>0.20699999999999999</v>
      </c>
      <c r="G36" s="34">
        <v>0.23599999999999999</v>
      </c>
      <c r="H36" s="34">
        <v>0.21299999999999999</v>
      </c>
      <c r="I36" s="34">
        <f t="shared" ref="I36:I43" si="6">F36+G36+H36</f>
        <v>0.65599999999999992</v>
      </c>
      <c r="J36" s="65"/>
      <c r="K36" s="34">
        <f>I36/J35</f>
        <v>0.21866666666666665</v>
      </c>
      <c r="L36" s="34">
        <f>Standard!H30-K36</f>
        <v>0.2573333333333333</v>
      </c>
      <c r="M36" s="166"/>
      <c r="N36" s="34">
        <f>((Standard!H30-L36)/Standard!H30)*100</f>
        <v>45.938375350140056</v>
      </c>
      <c r="O36" s="166"/>
    </row>
    <row r="37" spans="2:16" x14ac:dyDescent="0.35">
      <c r="B37" s="160"/>
      <c r="C37" s="166"/>
      <c r="D37" s="161"/>
      <c r="E37" s="34">
        <v>3</v>
      </c>
      <c r="F37" s="34">
        <v>0.33500000000000002</v>
      </c>
      <c r="G37" s="34">
        <v>0.35899999999999999</v>
      </c>
      <c r="H37" s="34">
        <v>0.36199999999999999</v>
      </c>
      <c r="I37" s="34">
        <f t="shared" si="6"/>
        <v>1.056</v>
      </c>
      <c r="J37" s="66"/>
      <c r="K37" s="34">
        <f>I37/J35</f>
        <v>0.35200000000000004</v>
      </c>
      <c r="L37" s="34">
        <f>Standard!H30-K37</f>
        <v>0.12399999999999994</v>
      </c>
      <c r="M37" s="166"/>
      <c r="N37" s="34">
        <f>((Standard!H30-L37)/Standard!H30)*100</f>
        <v>73.949579831932795</v>
      </c>
      <c r="O37" s="166"/>
    </row>
    <row r="38" spans="2:16" x14ac:dyDescent="0.35">
      <c r="B38" s="173">
        <v>12</v>
      </c>
      <c r="C38" s="175">
        <v>50</v>
      </c>
      <c r="D38" s="171" t="s">
        <v>30</v>
      </c>
      <c r="E38" s="36">
        <v>1</v>
      </c>
      <c r="F38" s="36">
        <v>0.24</v>
      </c>
      <c r="G38" s="36">
        <v>0.25900000000000001</v>
      </c>
      <c r="H38" s="36">
        <v>0.27400000000000002</v>
      </c>
      <c r="I38" s="36">
        <f t="shared" si="6"/>
        <v>0.77300000000000002</v>
      </c>
      <c r="J38" s="67">
        <v>3</v>
      </c>
      <c r="K38" s="36">
        <f>I38/J38</f>
        <v>0.25766666666666665</v>
      </c>
      <c r="L38" s="36">
        <f>Standard!H30-K38</f>
        <v>0.21833333333333332</v>
      </c>
      <c r="M38" s="175">
        <f>(L38+L39+L40)/3</f>
        <v>0.22866666666666666</v>
      </c>
      <c r="N38" s="36">
        <f>((Standard!H30-L38)/Standard!H30)*100</f>
        <v>54.131652661064422</v>
      </c>
      <c r="O38" s="175">
        <f>(N38+N39+N40)/3</f>
        <v>51.96078431372549</v>
      </c>
    </row>
    <row r="39" spans="2:16" x14ac:dyDescent="0.35">
      <c r="B39" s="173"/>
      <c r="C39" s="175"/>
      <c r="D39" s="171"/>
      <c r="E39" s="36">
        <v>2</v>
      </c>
      <c r="F39" s="36">
        <v>0.24199999999999999</v>
      </c>
      <c r="G39" s="36">
        <v>0.221</v>
      </c>
      <c r="H39" s="36">
        <v>0.23100000000000001</v>
      </c>
      <c r="I39" s="36">
        <f t="shared" si="6"/>
        <v>0.69399999999999995</v>
      </c>
      <c r="J39" s="68"/>
      <c r="K39" s="36">
        <f>I39/J38</f>
        <v>0.23133333333333331</v>
      </c>
      <c r="L39" s="36">
        <f>Standard!H30-K39</f>
        <v>0.24466666666666667</v>
      </c>
      <c r="M39" s="175"/>
      <c r="N39" s="36">
        <f>((Standard!H30-L39)/Standard!H30)*100</f>
        <v>48.599439775910362</v>
      </c>
      <c r="O39" s="175"/>
    </row>
    <row r="40" spans="2:16" x14ac:dyDescent="0.35">
      <c r="B40" s="173"/>
      <c r="C40" s="175"/>
      <c r="D40" s="171"/>
      <c r="E40" s="36">
        <v>3</v>
      </c>
      <c r="F40" s="36">
        <v>0.247</v>
      </c>
      <c r="G40" s="36">
        <v>0.26900000000000002</v>
      </c>
      <c r="H40" s="36">
        <v>0.24299999999999999</v>
      </c>
      <c r="I40" s="36">
        <f t="shared" si="6"/>
        <v>0.75900000000000001</v>
      </c>
      <c r="J40" s="69"/>
      <c r="K40" s="36">
        <f>I40/J38</f>
        <v>0.253</v>
      </c>
      <c r="L40" s="36">
        <f>Standard!H30-K40</f>
        <v>0.22299999999999998</v>
      </c>
      <c r="M40" s="175"/>
      <c r="N40" s="36">
        <f>((Standard!H30-L40)/Standard!H30)*100</f>
        <v>53.15126050420168</v>
      </c>
      <c r="O40" s="175"/>
    </row>
    <row r="41" spans="2:16" x14ac:dyDescent="0.35">
      <c r="B41" s="170">
        <v>13</v>
      </c>
      <c r="C41" s="63">
        <v>40</v>
      </c>
      <c r="D41" s="172" t="s">
        <v>27</v>
      </c>
      <c r="E41" s="38">
        <v>1</v>
      </c>
      <c r="F41" s="38">
        <v>0.218</v>
      </c>
      <c r="G41" s="38">
        <v>0.20899999999999999</v>
      </c>
      <c r="H41" s="38">
        <v>0.24199999999999999</v>
      </c>
      <c r="I41" s="38">
        <f t="shared" si="6"/>
        <v>0.66900000000000004</v>
      </c>
      <c r="J41" s="70">
        <v>3</v>
      </c>
      <c r="K41" s="38">
        <f>I41/J41</f>
        <v>0.223</v>
      </c>
      <c r="L41" s="38">
        <f>Standard!H30-K41</f>
        <v>0.253</v>
      </c>
      <c r="M41" s="63">
        <f>(L41+L42+L43)/3</f>
        <v>0.27111111111111114</v>
      </c>
      <c r="N41" s="38">
        <f>((Standard!H30-L41)/Standard!H30)*100</f>
        <v>46.848739495798313</v>
      </c>
      <c r="O41" s="63">
        <f>(N41+N42+N43)/3</f>
        <v>43.043884220354812</v>
      </c>
    </row>
    <row r="42" spans="2:16" x14ac:dyDescent="0.35">
      <c r="B42" s="170"/>
      <c r="C42" s="63"/>
      <c r="D42" s="172"/>
      <c r="E42" s="38">
        <v>2</v>
      </c>
      <c r="F42" s="38">
        <v>0.17399999999999999</v>
      </c>
      <c r="G42" s="38">
        <v>0.17899999999999999</v>
      </c>
      <c r="H42" s="38">
        <v>0.21299999999999999</v>
      </c>
      <c r="I42" s="38">
        <f t="shared" si="6"/>
        <v>0.56599999999999995</v>
      </c>
      <c r="J42" s="71"/>
      <c r="K42" s="38">
        <f>I42/J41</f>
        <v>0.18866666666666665</v>
      </c>
      <c r="L42" s="38">
        <f>Standard!H30-K42</f>
        <v>0.28733333333333333</v>
      </c>
      <c r="M42" s="63"/>
      <c r="N42" s="38">
        <f>((Standard!H30-L42)/Standard!H30)*100</f>
        <v>39.635854341736696</v>
      </c>
      <c r="O42" s="63"/>
    </row>
    <row r="43" spans="2:16" x14ac:dyDescent="0.35">
      <c r="B43" s="170"/>
      <c r="C43" s="63"/>
      <c r="D43" s="172"/>
      <c r="E43" s="38">
        <v>3</v>
      </c>
      <c r="F43" s="38">
        <v>0.193</v>
      </c>
      <c r="G43" s="38">
        <v>0.191</v>
      </c>
      <c r="H43" s="38">
        <v>0.22500000000000001</v>
      </c>
      <c r="I43" s="38">
        <f t="shared" si="6"/>
        <v>0.60899999999999999</v>
      </c>
      <c r="J43" s="72"/>
      <c r="K43" s="38">
        <f>I43/J41</f>
        <v>0.20299999999999999</v>
      </c>
      <c r="L43" s="38">
        <f>Standard!H30-K43</f>
        <v>0.27300000000000002</v>
      </c>
      <c r="M43" s="63"/>
      <c r="N43" s="54">
        <f>((Standard!H30-L43)/Standard!H30)*100</f>
        <v>42.647058823529406</v>
      </c>
      <c r="O43" s="63"/>
    </row>
    <row r="44" spans="2:16" x14ac:dyDescent="0.35">
      <c r="N44" s="56"/>
    </row>
    <row r="45" spans="2:16" x14ac:dyDescent="0.35">
      <c r="E45" s="245"/>
      <c r="F45" s="246"/>
      <c r="G45" s="246"/>
      <c r="H45" s="246"/>
      <c r="I45" s="246"/>
      <c r="J45" s="248"/>
      <c r="K45" s="246"/>
      <c r="L45" s="246"/>
      <c r="M45" s="248"/>
      <c r="N45" s="247"/>
      <c r="O45" s="248"/>
      <c r="P45" s="245"/>
    </row>
    <row r="46" spans="2:16" x14ac:dyDescent="0.35">
      <c r="E46" s="245"/>
      <c r="F46" s="246"/>
      <c r="G46" s="246"/>
      <c r="H46" s="246"/>
      <c r="I46" s="246"/>
      <c r="J46" s="248"/>
      <c r="K46" s="246"/>
      <c r="L46" s="246"/>
      <c r="M46" s="248"/>
      <c r="N46" s="247"/>
      <c r="O46" s="248"/>
      <c r="P46" s="245"/>
    </row>
    <row r="47" spans="2:16" x14ac:dyDescent="0.35">
      <c r="E47" s="245"/>
      <c r="F47" s="246"/>
      <c r="G47" s="246"/>
      <c r="H47" s="246"/>
      <c r="I47" s="246"/>
      <c r="J47" s="248"/>
      <c r="K47" s="246"/>
      <c r="L47" s="246"/>
      <c r="M47" s="248"/>
      <c r="N47" s="247"/>
      <c r="O47" s="248"/>
      <c r="P47" s="245"/>
    </row>
    <row r="48" spans="2:16" x14ac:dyDescent="0.35">
      <c r="E48" s="245"/>
      <c r="F48" s="245"/>
      <c r="G48" s="245"/>
      <c r="H48" s="245"/>
      <c r="I48" s="245"/>
      <c r="J48" s="245"/>
      <c r="K48" s="245"/>
      <c r="L48" s="245"/>
      <c r="M48" s="245"/>
      <c r="N48" s="245"/>
      <c r="O48" s="245"/>
      <c r="P48" s="245"/>
    </row>
    <row r="49" spans="5:16" x14ac:dyDescent="0.35">
      <c r="E49" s="245"/>
      <c r="F49" s="245"/>
      <c r="G49" s="245"/>
      <c r="H49" s="245"/>
      <c r="I49" s="245"/>
      <c r="J49" s="245"/>
      <c r="K49" s="245"/>
      <c r="L49" s="245"/>
      <c r="M49" s="245"/>
      <c r="N49" s="245"/>
      <c r="O49" s="245"/>
      <c r="P49" s="245"/>
    </row>
    <row r="50" spans="5:16" x14ac:dyDescent="0.35">
      <c r="E50" s="245"/>
      <c r="F50" s="245"/>
      <c r="G50" s="245"/>
      <c r="H50" s="245"/>
      <c r="I50" s="245"/>
      <c r="J50" s="245"/>
      <c r="K50" s="245"/>
      <c r="L50" s="245"/>
      <c r="M50" s="245"/>
      <c r="N50" s="245"/>
      <c r="O50" s="245"/>
      <c r="P50" s="245"/>
    </row>
    <row r="51" spans="5:16" x14ac:dyDescent="0.35">
      <c r="E51" s="245"/>
      <c r="F51" s="245"/>
      <c r="G51" s="245"/>
      <c r="H51" s="245"/>
      <c r="I51" s="245"/>
      <c r="J51" s="245"/>
      <c r="K51" s="245"/>
      <c r="L51" s="245"/>
      <c r="M51" s="245"/>
      <c r="N51" s="245"/>
      <c r="O51" s="245"/>
      <c r="P51" s="245"/>
    </row>
    <row r="52" spans="5:16" x14ac:dyDescent="0.35">
      <c r="E52" s="245"/>
      <c r="F52" s="245"/>
      <c r="G52" s="245"/>
      <c r="H52" s="245"/>
      <c r="I52" s="245"/>
      <c r="J52" s="245"/>
      <c r="K52" s="245"/>
      <c r="L52" s="245"/>
      <c r="M52" s="245"/>
      <c r="N52" s="245"/>
      <c r="O52" s="245"/>
      <c r="P52" s="245"/>
    </row>
  </sheetData>
  <mergeCells count="91">
    <mergeCell ref="O3:O4"/>
    <mergeCell ref="B2:N2"/>
    <mergeCell ref="J41:J43"/>
    <mergeCell ref="J26:J28"/>
    <mergeCell ref="J29:J31"/>
    <mergeCell ref="J32:J34"/>
    <mergeCell ref="J35:J37"/>
    <mergeCell ref="J38:J40"/>
    <mergeCell ref="B41:B43"/>
    <mergeCell ref="C41:C43"/>
    <mergeCell ref="D41:D43"/>
    <mergeCell ref="B38:B40"/>
    <mergeCell ref="C38:C40"/>
    <mergeCell ref="D38:D40"/>
    <mergeCell ref="B35:B37"/>
    <mergeCell ref="C35:C37"/>
    <mergeCell ref="D35:D37"/>
    <mergeCell ref="B32:B34"/>
    <mergeCell ref="C32:C34"/>
    <mergeCell ref="D32:D34"/>
    <mergeCell ref="B29:B31"/>
    <mergeCell ref="C29:C31"/>
    <mergeCell ref="D29:D31"/>
    <mergeCell ref="B26:B28"/>
    <mergeCell ref="C26:C28"/>
    <mergeCell ref="D26:D28"/>
    <mergeCell ref="B8:B10"/>
    <mergeCell ref="C8:C10"/>
    <mergeCell ref="D8:D10"/>
    <mergeCell ref="J8:J10"/>
    <mergeCell ref="B11:B13"/>
    <mergeCell ref="C11:C13"/>
    <mergeCell ref="D11:D13"/>
    <mergeCell ref="B5:B7"/>
    <mergeCell ref="C5:C7"/>
    <mergeCell ref="D5:D7"/>
    <mergeCell ref="J5:J7"/>
    <mergeCell ref="E3:E4"/>
    <mergeCell ref="F3:H3"/>
    <mergeCell ref="I3:I4"/>
    <mergeCell ref="J3:J4"/>
    <mergeCell ref="K3:K4"/>
    <mergeCell ref="L3:L4"/>
    <mergeCell ref="B3:B4"/>
    <mergeCell ref="C3:C4"/>
    <mergeCell ref="D3:D4"/>
    <mergeCell ref="B14:B16"/>
    <mergeCell ref="C14:C16"/>
    <mergeCell ref="B17:B19"/>
    <mergeCell ref="C17:C19"/>
    <mergeCell ref="D14:D16"/>
    <mergeCell ref="B23:B25"/>
    <mergeCell ref="C23:C25"/>
    <mergeCell ref="B20:B22"/>
    <mergeCell ref="C20:C22"/>
    <mergeCell ref="D20:D22"/>
    <mergeCell ref="J20:J22"/>
    <mergeCell ref="D17:D19"/>
    <mergeCell ref="J17:J19"/>
    <mergeCell ref="D23:D25"/>
    <mergeCell ref="J23:J25"/>
    <mergeCell ref="J14:J16"/>
    <mergeCell ref="J11:J13"/>
    <mergeCell ref="M26:M28"/>
    <mergeCell ref="M29:M31"/>
    <mergeCell ref="M32:M34"/>
    <mergeCell ref="M35:M37"/>
    <mergeCell ref="M38:M40"/>
    <mergeCell ref="M41:M43"/>
    <mergeCell ref="M3:M4"/>
    <mergeCell ref="N3:N4"/>
    <mergeCell ref="M5:M7"/>
    <mergeCell ref="M8:M10"/>
    <mergeCell ref="M11:M13"/>
    <mergeCell ref="M14:M16"/>
    <mergeCell ref="M17:M19"/>
    <mergeCell ref="M20:M22"/>
    <mergeCell ref="M23:M25"/>
    <mergeCell ref="O32:O34"/>
    <mergeCell ref="O35:O37"/>
    <mergeCell ref="O38:O40"/>
    <mergeCell ref="O41:O43"/>
    <mergeCell ref="O5:O7"/>
    <mergeCell ref="O8:O10"/>
    <mergeCell ref="O11:O13"/>
    <mergeCell ref="O14:O16"/>
    <mergeCell ref="O17:O19"/>
    <mergeCell ref="O20:O22"/>
    <mergeCell ref="O23:O25"/>
    <mergeCell ref="O26:O28"/>
    <mergeCell ref="O29:O31"/>
  </mergeCells>
  <phoneticPr fontId="2" type="noConversion"/>
  <pageMargins left="0.7" right="0.7" top="0.75" bottom="0.75" header="0.3" footer="0.3"/>
  <pageSetup orientation="portrait" r:id="rId1"/>
  <ignoredErrors>
    <ignoredError sqref="E5:E8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5606C-5DBF-433A-8943-D3C6C999C062}">
  <dimension ref="B2:P53"/>
  <sheetViews>
    <sheetView zoomScale="70" zoomScaleNormal="70" workbookViewId="0">
      <selection activeCell="Q1" sqref="Q1:Q1048576"/>
    </sheetView>
  </sheetViews>
  <sheetFormatPr defaultRowHeight="14.5" x14ac:dyDescent="0.35"/>
  <cols>
    <col min="1" max="1" width="2" customWidth="1"/>
    <col min="2" max="2" width="4" customWidth="1"/>
    <col min="3" max="3" width="14.6328125" customWidth="1"/>
    <col min="4" max="4" width="22.90625" customWidth="1"/>
    <col min="5" max="5" width="11.453125" customWidth="1"/>
    <col min="6" max="6" width="7.26953125" customWidth="1"/>
    <col min="7" max="8" width="6.7265625" customWidth="1"/>
    <col min="9" max="9" width="7" customWidth="1"/>
    <col min="10" max="10" width="7.26953125" customWidth="1"/>
    <col min="12" max="12" width="31.7265625" customWidth="1"/>
    <col min="13" max="14" width="17.7265625" customWidth="1"/>
    <col min="15" max="15" width="13.7265625" customWidth="1"/>
  </cols>
  <sheetData>
    <row r="2" spans="2:16" ht="23.5" x14ac:dyDescent="0.35">
      <c r="B2" s="167" t="s">
        <v>28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</row>
    <row r="3" spans="2:16" x14ac:dyDescent="0.35">
      <c r="B3" s="126"/>
      <c r="C3" s="103" t="s">
        <v>7</v>
      </c>
      <c r="D3" s="103" t="s">
        <v>9</v>
      </c>
      <c r="E3" s="113" t="s">
        <v>13</v>
      </c>
      <c r="F3" s="103" t="s">
        <v>0</v>
      </c>
      <c r="G3" s="103"/>
      <c r="H3" s="103"/>
      <c r="I3" s="103" t="s">
        <v>6</v>
      </c>
      <c r="J3" s="103" t="s">
        <v>5</v>
      </c>
      <c r="K3" s="103" t="s">
        <v>3</v>
      </c>
      <c r="L3" s="182" t="s">
        <v>24</v>
      </c>
      <c r="M3" s="103" t="s">
        <v>35</v>
      </c>
      <c r="N3" s="113" t="s">
        <v>33</v>
      </c>
      <c r="O3" s="103" t="s">
        <v>36</v>
      </c>
      <c r="P3" s="113" t="s">
        <v>3</v>
      </c>
    </row>
    <row r="4" spans="2:16" x14ac:dyDescent="0.35">
      <c r="B4" s="126"/>
      <c r="C4" s="103"/>
      <c r="D4" s="103"/>
      <c r="E4" s="114"/>
      <c r="F4" s="1">
        <v>1</v>
      </c>
      <c r="G4" s="1">
        <v>2</v>
      </c>
      <c r="H4" s="1">
        <v>3</v>
      </c>
      <c r="I4" s="103"/>
      <c r="J4" s="103"/>
      <c r="K4" s="103"/>
      <c r="L4" s="182"/>
      <c r="M4" s="103"/>
      <c r="N4" s="114"/>
      <c r="O4" s="103"/>
      <c r="P4" s="114"/>
    </row>
    <row r="5" spans="2:16" x14ac:dyDescent="0.35">
      <c r="B5" s="136">
        <v>1</v>
      </c>
      <c r="C5" s="73">
        <v>50</v>
      </c>
      <c r="D5" s="107" t="s">
        <v>12</v>
      </c>
      <c r="E5" s="7" t="s">
        <v>14</v>
      </c>
      <c r="F5" s="8">
        <v>2.1930000000000001</v>
      </c>
      <c r="G5" s="8">
        <v>2.2120000000000002</v>
      </c>
      <c r="H5" s="8">
        <v>2.0870000000000002</v>
      </c>
      <c r="I5" s="8">
        <f>F5+G5+H5</f>
        <v>6.4920000000000009</v>
      </c>
      <c r="J5" s="73">
        <v>3</v>
      </c>
      <c r="K5" s="8">
        <f>I5/J5</f>
        <v>2.1640000000000001</v>
      </c>
      <c r="L5" s="9">
        <f>K5-Standard!H56</f>
        <v>1.6276666666666668</v>
      </c>
      <c r="M5" s="53">
        <f>(L5+0.4606)/0.0486</f>
        <v>42.968449931412898</v>
      </c>
      <c r="N5" s="73">
        <f>(M5+M6+M7)/3</f>
        <v>42.675811614083216</v>
      </c>
      <c r="O5" s="53">
        <f>(M5*10*1000)/(10*10*1000)</f>
        <v>4.2968449931412893</v>
      </c>
      <c r="P5" s="185">
        <f>(O5+O6+O7)/3</f>
        <v>4.2675811614083212</v>
      </c>
    </row>
    <row r="6" spans="2:16" x14ac:dyDescent="0.35">
      <c r="B6" s="119"/>
      <c r="C6" s="74"/>
      <c r="D6" s="108"/>
      <c r="E6" s="7" t="s">
        <v>15</v>
      </c>
      <c r="F6" s="8">
        <v>2.2589999999999999</v>
      </c>
      <c r="G6" s="8">
        <v>2.0219999999999998</v>
      </c>
      <c r="H6" s="8">
        <v>1.77</v>
      </c>
      <c r="I6" s="8">
        <f t="shared" ref="I6:I10" si="0">F6+G6+H6</f>
        <v>6.0510000000000002</v>
      </c>
      <c r="J6" s="74"/>
      <c r="K6" s="8">
        <f>I6/J5</f>
        <v>2.0169999999999999</v>
      </c>
      <c r="L6" s="9">
        <f>K6-Standard!H56</f>
        <v>1.4806666666666666</v>
      </c>
      <c r="M6" s="53">
        <f>(L6+0.4606)/0.0486</f>
        <v>39.943758573388202</v>
      </c>
      <c r="N6" s="74"/>
      <c r="O6" s="53">
        <f t="shared" ref="O5:O43" si="1">(M6*10*1000)/(10*10*1000)</f>
        <v>3.9943758573388202</v>
      </c>
      <c r="P6" s="185"/>
    </row>
    <row r="7" spans="2:16" x14ac:dyDescent="0.35">
      <c r="B7" s="120"/>
      <c r="C7" s="75"/>
      <c r="D7" s="109"/>
      <c r="E7" s="7" t="s">
        <v>16</v>
      </c>
      <c r="F7" s="8">
        <v>2.194</v>
      </c>
      <c r="G7" s="8">
        <v>2.3029999999999999</v>
      </c>
      <c r="H7" s="8">
        <v>2.3079999999999998</v>
      </c>
      <c r="I7" s="8">
        <f t="shared" si="0"/>
        <v>6.8049999999999997</v>
      </c>
      <c r="J7" s="75"/>
      <c r="K7" s="8">
        <f>I7/J5</f>
        <v>2.2683333333333331</v>
      </c>
      <c r="L7" s="9">
        <f>K7-Standard!H56</f>
        <v>1.7319999999999998</v>
      </c>
      <c r="M7" s="53">
        <f>(L7+0.4606)/0.0486</f>
        <v>45.115226337448554</v>
      </c>
      <c r="N7" s="75"/>
      <c r="O7" s="53">
        <f t="shared" si="1"/>
        <v>4.5115226337448551</v>
      </c>
      <c r="P7" s="185"/>
    </row>
    <row r="8" spans="2:16" x14ac:dyDescent="0.35">
      <c r="B8" s="137">
        <v>2</v>
      </c>
      <c r="C8" s="138">
        <v>35.857900000000001</v>
      </c>
      <c r="D8" s="139" t="s">
        <v>12</v>
      </c>
      <c r="E8" s="11" t="s">
        <v>14</v>
      </c>
      <c r="F8" s="12">
        <v>1.968</v>
      </c>
      <c r="G8" s="12">
        <v>1.9650000000000001</v>
      </c>
      <c r="H8" s="12">
        <v>1.9890000000000001</v>
      </c>
      <c r="I8" s="12">
        <f>F8+G8+H8</f>
        <v>5.9219999999999997</v>
      </c>
      <c r="J8" s="76">
        <v>3</v>
      </c>
      <c r="K8" s="12">
        <f>I8/J8</f>
        <v>1.974</v>
      </c>
      <c r="L8" s="13">
        <f>K8-Standard!H56</f>
        <v>1.4376666666666666</v>
      </c>
      <c r="M8" s="10">
        <f>(L8+0.4606)/0.0486</f>
        <v>39.05898491083677</v>
      </c>
      <c r="N8" s="76">
        <f t="shared" ref="N8" si="2">(M8+M9+M10)/3</f>
        <v>38.725194330132602</v>
      </c>
      <c r="O8" s="10">
        <f t="shared" si="1"/>
        <v>3.9058984910836774</v>
      </c>
      <c r="P8" s="138">
        <f>(O8+O9+O10)/3</f>
        <v>3.8725194330132608</v>
      </c>
    </row>
    <row r="9" spans="2:16" x14ac:dyDescent="0.35">
      <c r="B9" s="137"/>
      <c r="C9" s="138"/>
      <c r="D9" s="139"/>
      <c r="E9" s="10">
        <v>2</v>
      </c>
      <c r="F9" s="12">
        <v>1.976</v>
      </c>
      <c r="G9" s="12">
        <v>2.0449999999999999</v>
      </c>
      <c r="H9" s="12">
        <v>2.0299999999999998</v>
      </c>
      <c r="I9" s="12">
        <f t="shared" si="0"/>
        <v>6.0510000000000002</v>
      </c>
      <c r="J9" s="77"/>
      <c r="K9" s="12">
        <f>I9/J8</f>
        <v>2.0169999999999999</v>
      </c>
      <c r="L9" s="13">
        <f>K9-Standard!H56</f>
        <v>1.4806666666666666</v>
      </c>
      <c r="M9" s="10">
        <f>(L9+0.4606)/0.0486</f>
        <v>39.943758573388202</v>
      </c>
      <c r="N9" s="77"/>
      <c r="O9" s="10">
        <f t="shared" si="1"/>
        <v>3.9943758573388202</v>
      </c>
      <c r="P9" s="138"/>
    </row>
    <row r="10" spans="2:16" x14ac:dyDescent="0.35">
      <c r="B10" s="137"/>
      <c r="C10" s="138"/>
      <c r="D10" s="139"/>
      <c r="E10" s="10">
        <v>3</v>
      </c>
      <c r="F10" s="12">
        <v>1.7949999999999999</v>
      </c>
      <c r="G10" s="12">
        <v>1.9319999999999999</v>
      </c>
      <c r="H10" s="12">
        <v>1.92</v>
      </c>
      <c r="I10" s="12">
        <f t="shared" si="0"/>
        <v>5.6470000000000002</v>
      </c>
      <c r="J10" s="78"/>
      <c r="K10" s="12">
        <f>I10/J8</f>
        <v>1.8823333333333334</v>
      </c>
      <c r="L10" s="13">
        <f>K10-Standard!H56</f>
        <v>1.3460000000000001</v>
      </c>
      <c r="M10" s="10">
        <f>(L10+0.4606)/0.0486</f>
        <v>37.172839506172842</v>
      </c>
      <c r="N10" s="78"/>
      <c r="O10" s="10">
        <f t="shared" si="1"/>
        <v>3.7172839506172841</v>
      </c>
      <c r="P10" s="138"/>
    </row>
    <row r="11" spans="2:16" x14ac:dyDescent="0.35">
      <c r="B11" s="116">
        <v>3</v>
      </c>
      <c r="C11" s="110">
        <v>60</v>
      </c>
      <c r="D11" s="115" t="s">
        <v>19</v>
      </c>
      <c r="E11" s="15">
        <v>1</v>
      </c>
      <c r="F11" s="14">
        <v>2.25</v>
      </c>
      <c r="G11" s="14">
        <v>2.452</v>
      </c>
      <c r="H11" s="14">
        <v>3.1059999999999999</v>
      </c>
      <c r="I11" s="14">
        <f>F11+G11+H11</f>
        <v>7.8079999999999998</v>
      </c>
      <c r="J11" s="110">
        <v>3</v>
      </c>
      <c r="K11" s="14">
        <f>I11/J11</f>
        <v>2.6026666666666665</v>
      </c>
      <c r="L11" s="14">
        <f>K11-Standard!H44</f>
        <v>2.6026666666666665</v>
      </c>
      <c r="M11" s="14">
        <f>(L11+0.4606)/0.0486</f>
        <v>63.030178326474619</v>
      </c>
      <c r="N11" s="79">
        <f t="shared" ref="N11" si="3">(M11+M12+M13)/3</f>
        <v>63.075903063557384</v>
      </c>
      <c r="O11" s="14">
        <f t="shared" si="1"/>
        <v>6.3030178326474617</v>
      </c>
      <c r="P11" s="110">
        <f>(O11+O12+O13)/3</f>
        <v>6.3075903063557384</v>
      </c>
    </row>
    <row r="12" spans="2:16" x14ac:dyDescent="0.35">
      <c r="B12" s="116"/>
      <c r="C12" s="110"/>
      <c r="D12" s="115"/>
      <c r="E12" s="15">
        <v>2</v>
      </c>
      <c r="F12" s="14">
        <v>2.5670000000000002</v>
      </c>
      <c r="G12" s="14">
        <v>2.6869999999999998</v>
      </c>
      <c r="H12" s="14">
        <v>2.7040000000000002</v>
      </c>
      <c r="I12" s="14">
        <f t="shared" ref="I12:I13" si="4">F12+G12+H12</f>
        <v>7.9580000000000002</v>
      </c>
      <c r="J12" s="110"/>
      <c r="K12" s="14">
        <f>I12/J11</f>
        <v>2.6526666666666667</v>
      </c>
      <c r="L12" s="14">
        <f>K12-Standard!H44</f>
        <v>2.6526666666666667</v>
      </c>
      <c r="M12" s="14">
        <f>(L12+0.4606)/0.0486</f>
        <v>64.05898491083677</v>
      </c>
      <c r="N12" s="80"/>
      <c r="O12" s="14">
        <f t="shared" si="1"/>
        <v>6.4058984910836774</v>
      </c>
      <c r="P12" s="110"/>
    </row>
    <row r="13" spans="2:16" x14ac:dyDescent="0.35">
      <c r="B13" s="116"/>
      <c r="C13" s="110"/>
      <c r="D13" s="115"/>
      <c r="E13" s="15">
        <v>3</v>
      </c>
      <c r="F13" s="14">
        <v>2.4020000000000001</v>
      </c>
      <c r="G13" s="14">
        <v>2.4300000000000002</v>
      </c>
      <c r="H13" s="14">
        <v>2.8460000000000001</v>
      </c>
      <c r="I13" s="14">
        <f t="shared" si="4"/>
        <v>7.6780000000000008</v>
      </c>
      <c r="J13" s="110"/>
      <c r="K13" s="14">
        <f>I13/J11</f>
        <v>2.5593333333333335</v>
      </c>
      <c r="L13" s="14">
        <f>K13-Standard!H44</f>
        <v>2.5593333333333335</v>
      </c>
      <c r="M13" s="14">
        <f>(L13+0.4606)/0.0486</f>
        <v>62.138545953360769</v>
      </c>
      <c r="N13" s="81"/>
      <c r="O13" s="14">
        <f t="shared" si="1"/>
        <v>6.2138545953360769</v>
      </c>
      <c r="P13" s="110"/>
    </row>
    <row r="14" spans="2:16" x14ac:dyDescent="0.35">
      <c r="B14" s="140">
        <v>4</v>
      </c>
      <c r="C14" s="142">
        <v>60</v>
      </c>
      <c r="D14" s="176" t="s">
        <v>27</v>
      </c>
      <c r="E14" s="17">
        <v>1</v>
      </c>
      <c r="F14" s="17">
        <v>1.236</v>
      </c>
      <c r="G14" s="17">
        <v>1.18</v>
      </c>
      <c r="H14" s="17">
        <v>1.242</v>
      </c>
      <c r="I14" s="17">
        <f>F14+G14+H14</f>
        <v>3.6579999999999999</v>
      </c>
      <c r="J14" s="142">
        <v>3</v>
      </c>
      <c r="K14" s="17">
        <f>I14/J14</f>
        <v>1.2193333333333334</v>
      </c>
      <c r="L14" s="17">
        <f>K14-Standard!H56</f>
        <v>0.68300000000000005</v>
      </c>
      <c r="M14" s="16">
        <f>(L14+0.4606)/0.0486</f>
        <v>23.530864197530867</v>
      </c>
      <c r="N14" s="82">
        <f t="shared" ref="N14" si="5">(M14+M15+M16)/3</f>
        <v>25.446730681298586</v>
      </c>
      <c r="O14" s="16">
        <f t="shared" si="1"/>
        <v>2.3530864197530863</v>
      </c>
      <c r="P14" s="142">
        <f>(O14+O15+O16)/3</f>
        <v>2.5446730681298582</v>
      </c>
    </row>
    <row r="15" spans="2:16" x14ac:dyDescent="0.35">
      <c r="B15" s="140"/>
      <c r="C15" s="142"/>
      <c r="D15" s="176"/>
      <c r="E15" s="17">
        <v>2</v>
      </c>
      <c r="F15" s="17">
        <v>1.387</v>
      </c>
      <c r="G15" s="17">
        <v>1.419</v>
      </c>
      <c r="H15" s="17">
        <v>1.425</v>
      </c>
      <c r="I15" s="17">
        <f t="shared" ref="I15:I16" si="6">F15+G15+H15</f>
        <v>4.2309999999999999</v>
      </c>
      <c r="J15" s="142"/>
      <c r="K15" s="17">
        <f>I15/J14</f>
        <v>1.4103333333333332</v>
      </c>
      <c r="L15" s="17">
        <f>K15-Standard!H56</f>
        <v>0.87399999999999989</v>
      </c>
      <c r="M15" s="16">
        <f>(L15+0.4606)/0.0486</f>
        <v>27.460905349794242</v>
      </c>
      <c r="N15" s="83"/>
      <c r="O15" s="16">
        <f t="shared" si="1"/>
        <v>2.746090534979424</v>
      </c>
      <c r="P15" s="142"/>
    </row>
    <row r="16" spans="2:16" x14ac:dyDescent="0.35">
      <c r="B16" s="140"/>
      <c r="C16" s="142"/>
      <c r="D16" s="176"/>
      <c r="E16" s="17">
        <v>3</v>
      </c>
      <c r="F16" s="17">
        <v>1.329</v>
      </c>
      <c r="G16" s="17">
        <v>1.119</v>
      </c>
      <c r="H16" s="17">
        <v>1.4750000000000001</v>
      </c>
      <c r="I16" s="17">
        <f t="shared" si="6"/>
        <v>3.923</v>
      </c>
      <c r="J16" s="142"/>
      <c r="K16" s="17">
        <f>I16/J14</f>
        <v>1.3076666666666668</v>
      </c>
      <c r="L16" s="17">
        <f>K16-Standard!H56</f>
        <v>0.77133333333333343</v>
      </c>
      <c r="M16" s="16">
        <f>(L16+0.4606)/0.0486</f>
        <v>25.348422496570649</v>
      </c>
      <c r="N16" s="84"/>
      <c r="O16" s="16">
        <f t="shared" si="1"/>
        <v>2.5348422496570651</v>
      </c>
      <c r="P16" s="142"/>
    </row>
    <row r="17" spans="2:16" x14ac:dyDescent="0.35">
      <c r="B17" s="195">
        <v>5</v>
      </c>
      <c r="C17" s="186">
        <v>50</v>
      </c>
      <c r="D17" s="134" t="s">
        <v>12</v>
      </c>
      <c r="E17" s="23">
        <v>1</v>
      </c>
      <c r="F17" s="23">
        <v>2.0209999999999999</v>
      </c>
      <c r="G17" s="23">
        <v>2.5190000000000001</v>
      </c>
      <c r="H17" s="23">
        <v>2.2130000000000001</v>
      </c>
      <c r="I17" s="23">
        <f>F17+G17+H17</f>
        <v>6.7530000000000001</v>
      </c>
      <c r="J17" s="186">
        <v>3</v>
      </c>
      <c r="K17" s="23">
        <f>I17/J17</f>
        <v>2.2509999999999999</v>
      </c>
      <c r="L17" s="23">
        <f>K17-Standard!H56</f>
        <v>1.7146666666666666</v>
      </c>
      <c r="M17" s="22">
        <f>(L17+0.4606)/0.0486</f>
        <v>44.758573388203018</v>
      </c>
      <c r="N17" s="85">
        <f t="shared" ref="N17" si="7">(M17+M18+M19)/3</f>
        <v>41.448102423411065</v>
      </c>
      <c r="O17" s="22">
        <f t="shared" si="1"/>
        <v>4.475857338820302</v>
      </c>
      <c r="P17" s="186">
        <f>(O17+O18+O19)/3</f>
        <v>4.1448102423411068</v>
      </c>
    </row>
    <row r="18" spans="2:16" x14ac:dyDescent="0.35">
      <c r="B18" s="195"/>
      <c r="C18" s="186"/>
      <c r="D18" s="134"/>
      <c r="E18" s="23">
        <v>2</v>
      </c>
      <c r="F18" s="23">
        <v>1.966</v>
      </c>
      <c r="G18" s="23">
        <v>1.984</v>
      </c>
      <c r="H18" s="23">
        <v>1.9970000000000001</v>
      </c>
      <c r="I18" s="23">
        <f t="shared" ref="I18:I19" si="8">F18+G18+H18</f>
        <v>5.9470000000000001</v>
      </c>
      <c r="J18" s="186"/>
      <c r="K18" s="23">
        <f>I18/J17</f>
        <v>1.9823333333333333</v>
      </c>
      <c r="L18" s="23">
        <f>K18-Standard!H56</f>
        <v>1.446</v>
      </c>
      <c r="M18" s="22">
        <f>(L18+0.4606)/0.0486</f>
        <v>39.230452674897123</v>
      </c>
      <c r="N18" s="86"/>
      <c r="O18" s="22">
        <f t="shared" si="1"/>
        <v>3.9230452674897118</v>
      </c>
      <c r="P18" s="186"/>
    </row>
    <row r="19" spans="2:16" x14ac:dyDescent="0.35">
      <c r="B19" s="195"/>
      <c r="C19" s="186"/>
      <c r="D19" s="134"/>
      <c r="E19" s="23">
        <v>3</v>
      </c>
      <c r="F19" s="23">
        <v>1.996</v>
      </c>
      <c r="G19" s="23">
        <v>2.08</v>
      </c>
      <c r="H19" s="23">
        <v>2.0350000000000001</v>
      </c>
      <c r="I19" s="23">
        <f t="shared" si="8"/>
        <v>6.1110000000000007</v>
      </c>
      <c r="J19" s="186"/>
      <c r="K19" s="23">
        <f>I19/J17</f>
        <v>2.0370000000000004</v>
      </c>
      <c r="L19" s="23">
        <f>K19-Standard!H56</f>
        <v>1.500666666666667</v>
      </c>
      <c r="M19" s="22">
        <f>(L19+0.4606)/0.0486</f>
        <v>40.355281207133068</v>
      </c>
      <c r="N19" s="87"/>
      <c r="O19" s="22">
        <f t="shared" si="1"/>
        <v>4.0355281207133071</v>
      </c>
      <c r="P19" s="186"/>
    </row>
    <row r="20" spans="2:16" x14ac:dyDescent="0.35">
      <c r="B20" s="143">
        <v>6</v>
      </c>
      <c r="C20" s="145">
        <v>50</v>
      </c>
      <c r="D20" s="158" t="s">
        <v>12</v>
      </c>
      <c r="E20" s="25">
        <v>1</v>
      </c>
      <c r="F20" s="25">
        <v>2.0590000000000002</v>
      </c>
      <c r="G20" s="25">
        <v>2.0979999999999999</v>
      </c>
      <c r="H20" s="25">
        <v>2.0670000000000002</v>
      </c>
      <c r="I20" s="25">
        <f>F20+G20+H20</f>
        <v>6.2240000000000002</v>
      </c>
      <c r="J20" s="145">
        <v>3</v>
      </c>
      <c r="K20" s="25">
        <f>I20/J20</f>
        <v>2.0746666666666669</v>
      </c>
      <c r="L20" s="25">
        <f>K20-Standard!H56</f>
        <v>1.5383333333333336</v>
      </c>
      <c r="M20" s="24">
        <f>(L20+0.4606)/0.0486</f>
        <v>41.130315500685874</v>
      </c>
      <c r="N20" s="88">
        <f t="shared" ref="N20" si="9">(M20+M21+M22)/3</f>
        <v>41.841335162322821</v>
      </c>
      <c r="O20" s="24">
        <f t="shared" si="1"/>
        <v>4.1130315500685874</v>
      </c>
      <c r="P20" s="145">
        <f>(O20+O21+O22)/3</f>
        <v>4.1841335162322819</v>
      </c>
    </row>
    <row r="21" spans="2:16" x14ac:dyDescent="0.35">
      <c r="B21" s="143"/>
      <c r="C21" s="145"/>
      <c r="D21" s="158"/>
      <c r="E21" s="25">
        <v>2</v>
      </c>
      <c r="F21" s="25">
        <v>2.024</v>
      </c>
      <c r="G21" s="25">
        <v>2.0550000000000002</v>
      </c>
      <c r="H21" s="25">
        <v>2.0870000000000002</v>
      </c>
      <c r="I21" s="25">
        <f t="shared" ref="I21:I34" si="10">F21+G21+H21</f>
        <v>6.1660000000000004</v>
      </c>
      <c r="J21" s="145"/>
      <c r="K21" s="25">
        <f>I21/J20</f>
        <v>2.0553333333333335</v>
      </c>
      <c r="L21" s="25">
        <f>K21-Standard!H56</f>
        <v>1.5190000000000001</v>
      </c>
      <c r="M21" s="24">
        <f>(L21+0.4606)/0.0486</f>
        <v>40.732510288065846</v>
      </c>
      <c r="N21" s="89"/>
      <c r="O21" s="24">
        <f t="shared" si="1"/>
        <v>4.0732510288065846</v>
      </c>
      <c r="P21" s="145"/>
    </row>
    <row r="22" spans="2:16" x14ac:dyDescent="0.35">
      <c r="B22" s="143"/>
      <c r="C22" s="145"/>
      <c r="D22" s="158"/>
      <c r="E22" s="25">
        <v>3</v>
      </c>
      <c r="F22" s="25">
        <v>2.2349999999999999</v>
      </c>
      <c r="G22" s="25">
        <v>2.2690000000000001</v>
      </c>
      <c r="H22" s="25">
        <v>2.089</v>
      </c>
      <c r="I22" s="25">
        <f t="shared" si="10"/>
        <v>6.593</v>
      </c>
      <c r="J22" s="145"/>
      <c r="K22" s="25">
        <f>I22/J20</f>
        <v>2.1976666666666667</v>
      </c>
      <c r="L22" s="25">
        <f>K22-Standard!H56</f>
        <v>1.6613333333333333</v>
      </c>
      <c r="M22" s="24">
        <f>(L22+0.4606)/0.0486</f>
        <v>43.661179698216735</v>
      </c>
      <c r="N22" s="90"/>
      <c r="O22" s="24">
        <f t="shared" si="1"/>
        <v>4.3661179698216737</v>
      </c>
      <c r="P22" s="145"/>
    </row>
    <row r="23" spans="2:16" x14ac:dyDescent="0.35">
      <c r="B23" s="151">
        <v>7</v>
      </c>
      <c r="C23" s="153">
        <v>40</v>
      </c>
      <c r="D23" s="157" t="s">
        <v>19</v>
      </c>
      <c r="E23" s="26">
        <v>1</v>
      </c>
      <c r="F23" s="26">
        <v>1.9550000000000001</v>
      </c>
      <c r="G23" s="26">
        <v>1.528</v>
      </c>
      <c r="H23" s="26">
        <v>1.7869999999999999</v>
      </c>
      <c r="I23" s="26">
        <f t="shared" si="10"/>
        <v>5.27</v>
      </c>
      <c r="J23" s="153">
        <v>3</v>
      </c>
      <c r="K23" s="26">
        <f>I23/J23</f>
        <v>1.7566666666666666</v>
      </c>
      <c r="L23" s="26">
        <f>K23-Standard!H56</f>
        <v>1.2203333333333333</v>
      </c>
      <c r="M23" s="26">
        <f>(L23+0.4606)/0.0486</f>
        <v>34.587105624142666</v>
      </c>
      <c r="N23" s="91">
        <f t="shared" ref="N23" si="11">(M23+M24+M25)/3</f>
        <v>37.376314586191135</v>
      </c>
      <c r="O23" s="26">
        <f t="shared" si="1"/>
        <v>3.4587105624142667</v>
      </c>
      <c r="P23" s="153">
        <f>(O23+O24+O25)/3</f>
        <v>3.7376314586191133</v>
      </c>
    </row>
    <row r="24" spans="2:16" x14ac:dyDescent="0.35">
      <c r="B24" s="151"/>
      <c r="C24" s="153"/>
      <c r="D24" s="157"/>
      <c r="E24" s="26">
        <v>2</v>
      </c>
      <c r="F24" s="26">
        <v>1.9079999999999999</v>
      </c>
      <c r="G24" s="26">
        <v>1.9710000000000001</v>
      </c>
      <c r="H24" s="26">
        <v>1.998</v>
      </c>
      <c r="I24" s="26">
        <f t="shared" si="10"/>
        <v>5.8769999999999998</v>
      </c>
      <c r="J24" s="153"/>
      <c r="K24" s="26">
        <f>I24/J23</f>
        <v>1.9589999999999999</v>
      </c>
      <c r="L24" s="26">
        <f>K24-Standard!H56</f>
        <v>1.4226666666666665</v>
      </c>
      <c r="M24" s="26">
        <f>(L24+0.4606)/0.0486</f>
        <v>38.750342935528124</v>
      </c>
      <c r="N24" s="92"/>
      <c r="O24" s="26">
        <f t="shared" si="1"/>
        <v>3.8750342935528121</v>
      </c>
      <c r="P24" s="153"/>
    </row>
    <row r="25" spans="2:16" x14ac:dyDescent="0.35">
      <c r="B25" s="151"/>
      <c r="C25" s="153"/>
      <c r="D25" s="157"/>
      <c r="E25" s="26">
        <v>3</v>
      </c>
      <c r="F25" s="26">
        <v>1.923</v>
      </c>
      <c r="G25" s="26">
        <v>1.9810000000000001</v>
      </c>
      <c r="H25" s="26">
        <v>1.9790000000000001</v>
      </c>
      <c r="I25" s="26">
        <f t="shared" si="10"/>
        <v>5.883</v>
      </c>
      <c r="J25" s="153"/>
      <c r="K25" s="26">
        <f>I25/J23</f>
        <v>1.9610000000000001</v>
      </c>
      <c r="L25" s="26">
        <f>K25-Standard!H56</f>
        <v>1.4246666666666667</v>
      </c>
      <c r="M25" s="26">
        <f>(L25+0.4606)/0.0486</f>
        <v>38.791495198902609</v>
      </c>
      <c r="N25" s="93"/>
      <c r="O25" s="26">
        <f t="shared" si="1"/>
        <v>3.879149519890261</v>
      </c>
      <c r="P25" s="153"/>
    </row>
    <row r="26" spans="2:16" x14ac:dyDescent="0.35">
      <c r="B26" s="154">
        <v>8</v>
      </c>
      <c r="C26" s="156">
        <v>50</v>
      </c>
      <c r="D26" s="149" t="s">
        <v>12</v>
      </c>
      <c r="E26" s="28">
        <v>1</v>
      </c>
      <c r="F26" s="28">
        <v>1.823</v>
      </c>
      <c r="G26" s="28">
        <v>1.4710000000000001</v>
      </c>
      <c r="H26" s="28">
        <v>1.726</v>
      </c>
      <c r="I26" s="28">
        <f t="shared" si="10"/>
        <v>5.0199999999999996</v>
      </c>
      <c r="J26" s="94">
        <v>3</v>
      </c>
      <c r="K26" s="28">
        <f>I26/J26</f>
        <v>1.6733333333333331</v>
      </c>
      <c r="L26" s="28">
        <f>K26-Standard!H56</f>
        <v>1.1369999999999998</v>
      </c>
      <c r="M26" s="28">
        <f>(L26+0.4606)/0.0486</f>
        <v>32.872427983539097</v>
      </c>
      <c r="N26" s="94">
        <f t="shared" ref="N26" si="12">(M26+M27+M28)/3</f>
        <v>29.541380887059901</v>
      </c>
      <c r="O26" s="28">
        <f t="shared" si="1"/>
        <v>3.2872427983539096</v>
      </c>
      <c r="P26" s="156">
        <f>(O26+O27+O28)/3</f>
        <v>2.95413808870599</v>
      </c>
    </row>
    <row r="27" spans="2:16" x14ac:dyDescent="0.35">
      <c r="B27" s="154"/>
      <c r="C27" s="156"/>
      <c r="D27" s="149"/>
      <c r="E27" s="28">
        <v>2</v>
      </c>
      <c r="F27" s="28">
        <v>1.609</v>
      </c>
      <c r="G27" s="28">
        <v>1.6259999999999999</v>
      </c>
      <c r="H27" s="28">
        <v>1.7</v>
      </c>
      <c r="I27" s="28">
        <f t="shared" si="10"/>
        <v>4.9349999999999996</v>
      </c>
      <c r="J27" s="95"/>
      <c r="K27" s="28">
        <f>I27/J26</f>
        <v>1.6449999999999998</v>
      </c>
      <c r="L27" s="28">
        <f>K27-Standard!H56</f>
        <v>1.1086666666666665</v>
      </c>
      <c r="M27" s="28">
        <f>(L27+0.4606)/0.0486</f>
        <v>32.289437585733879</v>
      </c>
      <c r="N27" s="95"/>
      <c r="O27" s="28">
        <f t="shared" si="1"/>
        <v>3.2289437585733878</v>
      </c>
      <c r="P27" s="156"/>
    </row>
    <row r="28" spans="2:16" x14ac:dyDescent="0.35">
      <c r="B28" s="154"/>
      <c r="C28" s="156"/>
      <c r="D28" s="149"/>
      <c r="E28" s="28">
        <v>3</v>
      </c>
      <c r="F28" s="28">
        <v>1.141</v>
      </c>
      <c r="G28" s="28">
        <v>1.22</v>
      </c>
      <c r="H28" s="28">
        <v>1.2869999999999999</v>
      </c>
      <c r="I28" s="28">
        <f t="shared" si="10"/>
        <v>3.6479999999999997</v>
      </c>
      <c r="J28" s="96"/>
      <c r="K28" s="28">
        <f>I28/J26</f>
        <v>1.216</v>
      </c>
      <c r="L28" s="28">
        <f>K28-Standard!H56</f>
        <v>0.67966666666666664</v>
      </c>
      <c r="M28" s="28">
        <f>(L28+0.4606)/0.0486</f>
        <v>23.462277091906724</v>
      </c>
      <c r="N28" s="96"/>
      <c r="O28" s="28">
        <f t="shared" si="1"/>
        <v>2.3462277091906727</v>
      </c>
      <c r="P28" s="156"/>
    </row>
    <row r="29" spans="2:16" x14ac:dyDescent="0.35">
      <c r="B29" s="148">
        <v>9</v>
      </c>
      <c r="C29" s="146">
        <v>50</v>
      </c>
      <c r="D29" s="150" t="s">
        <v>12</v>
      </c>
      <c r="E29" s="30">
        <v>1</v>
      </c>
      <c r="F29" s="30">
        <v>1.5920000000000001</v>
      </c>
      <c r="G29" s="30">
        <v>1.6519999999999999</v>
      </c>
      <c r="H29" s="30">
        <v>1.494</v>
      </c>
      <c r="I29" s="30">
        <f t="shared" si="10"/>
        <v>4.7379999999999995</v>
      </c>
      <c r="J29" s="97">
        <v>3</v>
      </c>
      <c r="K29" s="30">
        <f>I29/J29</f>
        <v>1.5793333333333333</v>
      </c>
      <c r="L29" s="30">
        <f>K29-Standard!H56</f>
        <v>1.0429999999999999</v>
      </c>
      <c r="M29" s="30">
        <f>(L29+0.4606)/0.0486</f>
        <v>30.938271604938276</v>
      </c>
      <c r="N29" s="97">
        <f t="shared" ref="N29" si="13">(M29+M30+M31)/3</f>
        <v>30.929126657521721</v>
      </c>
      <c r="O29" s="30">
        <f t="shared" si="1"/>
        <v>3.0938271604938277</v>
      </c>
      <c r="P29" s="146">
        <f>(O29+O30+O31)/3</f>
        <v>3.0929126657521722</v>
      </c>
    </row>
    <row r="30" spans="2:16" x14ac:dyDescent="0.35">
      <c r="B30" s="148"/>
      <c r="C30" s="146"/>
      <c r="D30" s="150"/>
      <c r="E30" s="30">
        <v>2</v>
      </c>
      <c r="F30" s="30">
        <v>1.6930000000000001</v>
      </c>
      <c r="G30" s="30">
        <v>1.5429999999999999</v>
      </c>
      <c r="H30" s="30">
        <v>1.605</v>
      </c>
      <c r="I30" s="30">
        <f t="shared" si="10"/>
        <v>4.8409999999999993</v>
      </c>
      <c r="J30" s="98"/>
      <c r="K30" s="30">
        <f>I30/J29</f>
        <v>1.6136666666666664</v>
      </c>
      <c r="L30" s="30">
        <f>K30-Standard!H56</f>
        <v>1.077333333333333</v>
      </c>
      <c r="M30" s="30">
        <f>(L30+0.4606)/0.0486</f>
        <v>31.644718792866939</v>
      </c>
      <c r="N30" s="98"/>
      <c r="O30" s="30">
        <f t="shared" si="1"/>
        <v>3.1644718792866939</v>
      </c>
      <c r="P30" s="146"/>
    </row>
    <row r="31" spans="2:16" x14ac:dyDescent="0.35">
      <c r="B31" s="148"/>
      <c r="C31" s="146"/>
      <c r="D31" s="150"/>
      <c r="E31" s="30">
        <v>3</v>
      </c>
      <c r="F31" s="30">
        <v>1.502</v>
      </c>
      <c r="G31" s="30">
        <v>1.5660000000000001</v>
      </c>
      <c r="H31" s="30">
        <v>1.5629999999999999</v>
      </c>
      <c r="I31" s="30">
        <f t="shared" si="10"/>
        <v>4.6310000000000002</v>
      </c>
      <c r="J31" s="99"/>
      <c r="K31" s="30">
        <f>I31/J29</f>
        <v>1.5436666666666667</v>
      </c>
      <c r="L31" s="30">
        <f>K31-Standard!H56</f>
        <v>1.0073333333333334</v>
      </c>
      <c r="M31" s="30">
        <f>(L31+0.4606)/0.0486</f>
        <v>30.204389574759947</v>
      </c>
      <c r="N31" s="99"/>
      <c r="O31" s="30">
        <f t="shared" si="1"/>
        <v>3.0204389574759949</v>
      </c>
      <c r="P31" s="146"/>
    </row>
    <row r="32" spans="2:16" x14ac:dyDescent="0.35">
      <c r="B32" s="164">
        <v>10</v>
      </c>
      <c r="C32" s="163">
        <v>50</v>
      </c>
      <c r="D32" s="165" t="s">
        <v>29</v>
      </c>
      <c r="E32" s="32">
        <v>1</v>
      </c>
      <c r="F32" s="32">
        <v>1.341</v>
      </c>
      <c r="G32" s="32">
        <v>1.4039999999999999</v>
      </c>
      <c r="H32" s="32">
        <v>1.3560000000000001</v>
      </c>
      <c r="I32" s="32">
        <f t="shared" si="10"/>
        <v>4.101</v>
      </c>
      <c r="J32" s="100">
        <v>3</v>
      </c>
      <c r="K32" s="32">
        <f>I32/J32</f>
        <v>1.367</v>
      </c>
      <c r="L32" s="32">
        <f>K32-Standard!H56</f>
        <v>0.83066666666666666</v>
      </c>
      <c r="M32" s="32">
        <f>(L32+0.4606)/0.0486</f>
        <v>26.569272976680384</v>
      </c>
      <c r="N32" s="100">
        <f t="shared" ref="N32" si="14">(M32+M33+M34)/3</f>
        <v>25.33927754915409</v>
      </c>
      <c r="O32" s="32">
        <f t="shared" ref="O32:O34" si="15">(M32*10*1000)/(10*10*1000)</f>
        <v>2.6569272976680387</v>
      </c>
      <c r="P32" s="163">
        <f>(O32+O33+O34)/3</f>
        <v>2.5339277549154096</v>
      </c>
    </row>
    <row r="33" spans="2:16" x14ac:dyDescent="0.35">
      <c r="B33" s="164"/>
      <c r="C33" s="163"/>
      <c r="D33" s="165"/>
      <c r="E33" s="32">
        <v>2</v>
      </c>
      <c r="F33" s="32">
        <v>1.353</v>
      </c>
      <c r="G33" s="32">
        <v>1.3240000000000001</v>
      </c>
      <c r="H33" s="32">
        <v>1.323</v>
      </c>
      <c r="I33" s="32">
        <f t="shared" si="10"/>
        <v>4</v>
      </c>
      <c r="J33" s="101"/>
      <c r="K33" s="32">
        <f>I33/J32</f>
        <v>1.3333333333333333</v>
      </c>
      <c r="L33" s="32">
        <f>K33-Standard!H56</f>
        <v>0.79699999999999993</v>
      </c>
      <c r="M33" s="32">
        <f>(L33+0.4606)/0.0486</f>
        <v>25.876543209876544</v>
      </c>
      <c r="N33" s="101"/>
      <c r="O33" s="32">
        <f t="shared" si="15"/>
        <v>2.5876543209876548</v>
      </c>
      <c r="P33" s="163"/>
    </row>
    <row r="34" spans="2:16" x14ac:dyDescent="0.35">
      <c r="B34" s="164"/>
      <c r="C34" s="163"/>
      <c r="D34" s="165"/>
      <c r="E34" s="32">
        <v>3</v>
      </c>
      <c r="F34" s="32">
        <v>1.214</v>
      </c>
      <c r="G34" s="32">
        <v>1.1919999999999999</v>
      </c>
      <c r="H34" s="32">
        <v>1.258</v>
      </c>
      <c r="I34" s="32">
        <f t="shared" si="10"/>
        <v>3.6639999999999997</v>
      </c>
      <c r="J34" s="102"/>
      <c r="K34" s="32">
        <f>I34/J32</f>
        <v>1.2213333333333332</v>
      </c>
      <c r="L34" s="32">
        <f>K34-Standard!H56</f>
        <v>0.68499999999999983</v>
      </c>
      <c r="M34" s="32">
        <f>(L34+0.4606)/0.0486</f>
        <v>23.572016460905349</v>
      </c>
      <c r="N34" s="102"/>
      <c r="O34" s="32">
        <f t="shared" si="15"/>
        <v>2.3572016460905347</v>
      </c>
      <c r="P34" s="163"/>
    </row>
    <row r="35" spans="2:16" x14ac:dyDescent="0.35">
      <c r="B35" s="160">
        <v>11</v>
      </c>
      <c r="C35" s="166">
        <v>64.142099999999999</v>
      </c>
      <c r="D35" s="161" t="s">
        <v>12</v>
      </c>
      <c r="E35" s="34">
        <v>1</v>
      </c>
      <c r="F35" s="34">
        <v>1.595</v>
      </c>
      <c r="G35" s="34">
        <v>1.821</v>
      </c>
      <c r="H35" s="34">
        <v>1.6519999999999999</v>
      </c>
      <c r="I35" s="34">
        <f t="shared" ref="I35:I40" si="16">F35+G35+H35</f>
        <v>5.0679999999999996</v>
      </c>
      <c r="J35" s="64">
        <v>3</v>
      </c>
      <c r="K35" s="34">
        <f>I35/J35</f>
        <v>1.6893333333333331</v>
      </c>
      <c r="L35" s="34">
        <f>K35-Standard!H56</f>
        <v>1.1529999999999998</v>
      </c>
      <c r="M35" s="34">
        <f>(L35+0.4606)/0.0486</f>
        <v>33.201646090534979</v>
      </c>
      <c r="N35" s="64">
        <f t="shared" ref="N35" si="17">(M35+M36+M37)/3</f>
        <v>36.500685871056241</v>
      </c>
      <c r="O35" s="34">
        <f t="shared" si="1"/>
        <v>3.320164609053498</v>
      </c>
      <c r="P35" s="166">
        <f>(O35+O36+O37)/3</f>
        <v>3.6500685871056238</v>
      </c>
    </row>
    <row r="36" spans="2:16" x14ac:dyDescent="0.35">
      <c r="B36" s="160"/>
      <c r="C36" s="166"/>
      <c r="D36" s="161"/>
      <c r="E36" s="34">
        <v>2</v>
      </c>
      <c r="F36" s="34">
        <v>2.0720000000000001</v>
      </c>
      <c r="G36" s="34">
        <v>2.012</v>
      </c>
      <c r="H36" s="34">
        <v>2.0379999999999998</v>
      </c>
      <c r="I36" s="34">
        <f t="shared" si="16"/>
        <v>6.1219999999999999</v>
      </c>
      <c r="J36" s="65"/>
      <c r="K36" s="34">
        <f>I36/J35</f>
        <v>2.0406666666666666</v>
      </c>
      <c r="L36" s="34">
        <f>K36-Standard!H56</f>
        <v>1.5043333333333333</v>
      </c>
      <c r="M36" s="34">
        <f>(L36+0.4606)/0.0486</f>
        <v>40.430727023319612</v>
      </c>
      <c r="N36" s="65"/>
      <c r="O36" s="34">
        <f t="shared" si="1"/>
        <v>4.043072702331961</v>
      </c>
      <c r="P36" s="166"/>
    </row>
    <row r="37" spans="2:16" x14ac:dyDescent="0.35">
      <c r="B37" s="160"/>
      <c r="C37" s="166"/>
      <c r="D37" s="161"/>
      <c r="E37" s="34">
        <v>3</v>
      </c>
      <c r="F37" s="34">
        <v>1.716</v>
      </c>
      <c r="G37" s="34">
        <v>1.879</v>
      </c>
      <c r="H37" s="34">
        <v>1.8620000000000001</v>
      </c>
      <c r="I37" s="34">
        <f t="shared" si="16"/>
        <v>5.4569999999999999</v>
      </c>
      <c r="J37" s="66"/>
      <c r="K37" s="34">
        <f>I37/J35</f>
        <v>1.819</v>
      </c>
      <c r="L37" s="34">
        <f>K37-Standard!H56</f>
        <v>1.2826666666666666</v>
      </c>
      <c r="M37" s="34">
        <f>(L37+0.4606)/0.0486</f>
        <v>35.869684499314126</v>
      </c>
      <c r="N37" s="66"/>
      <c r="O37" s="34">
        <f t="shared" si="1"/>
        <v>3.5869684499314123</v>
      </c>
      <c r="P37" s="166"/>
    </row>
    <row r="38" spans="2:16" x14ac:dyDescent="0.35">
      <c r="B38" s="173">
        <v>12</v>
      </c>
      <c r="C38" s="175">
        <v>50</v>
      </c>
      <c r="D38" s="171" t="s">
        <v>30</v>
      </c>
      <c r="E38" s="36">
        <v>1</v>
      </c>
      <c r="F38" s="36">
        <v>1.671</v>
      </c>
      <c r="G38" s="36">
        <v>1.752</v>
      </c>
      <c r="H38" s="36">
        <v>1.73</v>
      </c>
      <c r="I38" s="36">
        <f t="shared" si="16"/>
        <v>5.1530000000000005</v>
      </c>
      <c r="J38" s="67">
        <v>3</v>
      </c>
      <c r="K38" s="36">
        <f>I38/J38</f>
        <v>1.7176666666666669</v>
      </c>
      <c r="L38" s="36">
        <f>K38-Standard!H56</f>
        <v>1.1813333333333336</v>
      </c>
      <c r="M38" s="36">
        <f>(L38+0.4606)/0.0486</f>
        <v>33.784636488340205</v>
      </c>
      <c r="N38" s="67">
        <f t="shared" ref="N38" si="18">(M38+M39+M40)/3</f>
        <v>34.187014174668498</v>
      </c>
      <c r="O38" s="36">
        <f t="shared" si="1"/>
        <v>3.3784636488340203</v>
      </c>
      <c r="P38" s="175">
        <f>(O38+O39+O40)/3</f>
        <v>3.4187014174668504</v>
      </c>
    </row>
    <row r="39" spans="2:16" x14ac:dyDescent="0.35">
      <c r="B39" s="173"/>
      <c r="C39" s="175"/>
      <c r="D39" s="171"/>
      <c r="E39" s="36">
        <v>2</v>
      </c>
      <c r="F39" s="36">
        <v>1.766</v>
      </c>
      <c r="G39" s="36">
        <v>1.8169999999999999</v>
      </c>
      <c r="H39" s="36">
        <v>1.806</v>
      </c>
      <c r="I39" s="36">
        <f t="shared" si="16"/>
        <v>5.3890000000000002</v>
      </c>
      <c r="J39" s="68"/>
      <c r="K39" s="36">
        <f>I39/J38</f>
        <v>1.7963333333333333</v>
      </c>
      <c r="L39" s="36">
        <f>K39-Standard!H56</f>
        <v>1.26</v>
      </c>
      <c r="M39" s="36">
        <f>(L39+0.4606)/0.0486</f>
        <v>35.403292181069965</v>
      </c>
      <c r="N39" s="68"/>
      <c r="O39" s="36">
        <f t="shared" si="1"/>
        <v>3.5403292181069963</v>
      </c>
      <c r="P39" s="175"/>
    </row>
    <row r="40" spans="2:16" x14ac:dyDescent="0.35">
      <c r="B40" s="173"/>
      <c r="C40" s="175"/>
      <c r="D40" s="171"/>
      <c r="E40" s="36">
        <v>3</v>
      </c>
      <c r="F40" s="36">
        <v>1.6819999999999999</v>
      </c>
      <c r="G40" s="36">
        <v>1.7</v>
      </c>
      <c r="H40" s="36">
        <v>1.7110000000000001</v>
      </c>
      <c r="I40" s="36">
        <f t="shared" si="16"/>
        <v>5.093</v>
      </c>
      <c r="J40" s="69"/>
      <c r="K40" s="36">
        <f>I40/J38</f>
        <v>1.6976666666666667</v>
      </c>
      <c r="L40" s="36">
        <f>K40-Standard!H56</f>
        <v>1.1613333333333333</v>
      </c>
      <c r="M40" s="36">
        <f>(L40+0.4606)/0.0486</f>
        <v>33.373113854595339</v>
      </c>
      <c r="N40" s="69"/>
      <c r="O40" s="36">
        <f t="shared" si="1"/>
        <v>3.3373113854595338</v>
      </c>
      <c r="P40" s="175"/>
    </row>
    <row r="41" spans="2:16" x14ac:dyDescent="0.35">
      <c r="B41" s="170">
        <v>13</v>
      </c>
      <c r="C41" s="63">
        <v>40</v>
      </c>
      <c r="D41" s="172" t="s">
        <v>27</v>
      </c>
      <c r="E41" s="38">
        <v>1</v>
      </c>
      <c r="F41" s="38">
        <v>1.2529999999999999</v>
      </c>
      <c r="G41" s="38">
        <v>1.226</v>
      </c>
      <c r="H41" s="38">
        <v>1.0629999999999999</v>
      </c>
      <c r="I41" s="38">
        <f>F41+G41+H41</f>
        <v>3.5419999999999998</v>
      </c>
      <c r="J41" s="70">
        <v>3</v>
      </c>
      <c r="K41" s="38">
        <f>I41/J41</f>
        <v>1.1806666666666665</v>
      </c>
      <c r="L41" s="38">
        <f>K41-Standard!H56</f>
        <v>0.6443333333333332</v>
      </c>
      <c r="M41" s="38">
        <f>(L41+0.4606)/0.0486</f>
        <v>22.735253772290811</v>
      </c>
      <c r="N41" s="70">
        <f t="shared" ref="N41" si="19">(M41+M42+M43)/3</f>
        <v>22.481481481481485</v>
      </c>
      <c r="O41" s="38">
        <f t="shared" si="1"/>
        <v>2.2735253772290811</v>
      </c>
      <c r="P41" s="63">
        <f>(O41+O42+O43)/3</f>
        <v>2.2481481481481485</v>
      </c>
    </row>
    <row r="42" spans="2:16" x14ac:dyDescent="0.35">
      <c r="B42" s="170"/>
      <c r="C42" s="63"/>
      <c r="D42" s="172"/>
      <c r="E42" s="38">
        <v>2</v>
      </c>
      <c r="F42" s="38">
        <v>1.2410000000000001</v>
      </c>
      <c r="G42" s="38">
        <v>1.1479999999999999</v>
      </c>
      <c r="H42" s="38">
        <v>1.2150000000000001</v>
      </c>
      <c r="I42" s="38">
        <f t="shared" ref="I42:I43" si="20">F42+G42+H42</f>
        <v>3.6040000000000001</v>
      </c>
      <c r="J42" s="71"/>
      <c r="K42" s="38">
        <f>I42/J41</f>
        <v>1.2013333333333334</v>
      </c>
      <c r="L42" s="38">
        <f>K42-Standard!H56</f>
        <v>0.66500000000000004</v>
      </c>
      <c r="M42" s="38">
        <f>(L42+0.4606)/0.0486</f>
        <v>23.160493827160494</v>
      </c>
      <c r="N42" s="71"/>
      <c r="O42" s="38">
        <f t="shared" si="1"/>
        <v>2.3160493827160495</v>
      </c>
      <c r="P42" s="63"/>
    </row>
    <row r="43" spans="2:16" x14ac:dyDescent="0.35">
      <c r="B43" s="170"/>
      <c r="C43" s="63"/>
      <c r="D43" s="172"/>
      <c r="E43" s="38">
        <v>3</v>
      </c>
      <c r="F43" s="38">
        <v>1.1830000000000001</v>
      </c>
      <c r="G43" s="38">
        <v>1.1759999999999999</v>
      </c>
      <c r="H43" s="38">
        <v>1.01</v>
      </c>
      <c r="I43" s="38">
        <f t="shared" si="20"/>
        <v>3.3689999999999998</v>
      </c>
      <c r="J43" s="72"/>
      <c r="K43" s="38">
        <f>I43/J41</f>
        <v>1.123</v>
      </c>
      <c r="L43" s="38">
        <f>K43-Standard!H56</f>
        <v>0.58666666666666667</v>
      </c>
      <c r="M43" s="38">
        <f>(L43+0.4606)/0.0486</f>
        <v>21.548696844993145</v>
      </c>
      <c r="N43" s="72"/>
      <c r="O43" s="38">
        <f t="shared" si="1"/>
        <v>2.1548696844993143</v>
      </c>
      <c r="P43" s="63"/>
    </row>
    <row r="44" spans="2:16" x14ac:dyDescent="0.35">
      <c r="O44" s="244"/>
      <c r="P44" s="250"/>
    </row>
    <row r="45" spans="2:16" x14ac:dyDescent="0.35">
      <c r="E45" s="245"/>
      <c r="F45" s="245"/>
      <c r="G45" s="245"/>
      <c r="H45" s="245"/>
      <c r="I45" s="245"/>
      <c r="J45" s="245"/>
      <c r="K45" s="245"/>
      <c r="L45" s="245"/>
      <c r="M45" s="245"/>
      <c r="N45" s="245"/>
      <c r="O45" s="245"/>
      <c r="P45" s="248"/>
    </row>
    <row r="46" spans="2:16" x14ac:dyDescent="0.35">
      <c r="E46" s="245"/>
      <c r="F46" s="247"/>
      <c r="G46" s="247"/>
      <c r="H46" s="247"/>
      <c r="I46" s="247"/>
      <c r="J46" s="248"/>
      <c r="K46" s="247"/>
      <c r="L46" s="247"/>
      <c r="M46" s="247"/>
      <c r="N46" s="248"/>
      <c r="O46" s="247"/>
      <c r="P46" s="248"/>
    </row>
    <row r="47" spans="2:16" x14ac:dyDescent="0.35">
      <c r="E47" s="245"/>
      <c r="F47" s="247"/>
      <c r="G47" s="247"/>
      <c r="H47" s="247"/>
      <c r="I47" s="247"/>
      <c r="J47" s="248"/>
      <c r="K47" s="247"/>
      <c r="L47" s="247"/>
      <c r="M47" s="247"/>
      <c r="N47" s="248"/>
      <c r="O47" s="247"/>
      <c r="P47" s="248"/>
    </row>
    <row r="48" spans="2:16" x14ac:dyDescent="0.35">
      <c r="E48" s="245"/>
      <c r="F48" s="247"/>
      <c r="G48" s="247"/>
      <c r="H48" s="247"/>
      <c r="I48" s="247"/>
      <c r="J48" s="248"/>
      <c r="K48" s="247"/>
      <c r="L48" s="247"/>
      <c r="M48" s="247"/>
      <c r="N48" s="248"/>
      <c r="O48" s="247"/>
      <c r="P48" s="248"/>
    </row>
    <row r="49" spans="5:16" x14ac:dyDescent="0.35">
      <c r="E49" s="245"/>
      <c r="F49" s="245"/>
      <c r="G49" s="245"/>
      <c r="H49" s="245"/>
      <c r="I49" s="245"/>
      <c r="J49" s="245"/>
      <c r="K49" s="245"/>
      <c r="L49" s="245"/>
      <c r="M49" s="245"/>
      <c r="N49" s="245"/>
      <c r="O49" s="245"/>
      <c r="P49" s="248"/>
    </row>
    <row r="50" spans="5:16" x14ac:dyDescent="0.35">
      <c r="E50" s="245"/>
      <c r="F50" s="245"/>
      <c r="G50" s="245"/>
      <c r="H50" s="245"/>
      <c r="I50" s="245"/>
      <c r="J50" s="245"/>
      <c r="K50" s="245"/>
      <c r="L50" s="245"/>
      <c r="M50" s="245"/>
      <c r="N50" s="245"/>
      <c r="O50" s="245"/>
      <c r="P50" s="248"/>
    </row>
    <row r="51" spans="5:16" x14ac:dyDescent="0.35">
      <c r="E51" s="245"/>
      <c r="F51" s="245"/>
      <c r="G51" s="245"/>
      <c r="H51" s="245"/>
      <c r="I51" s="245"/>
      <c r="J51" s="245"/>
      <c r="K51" s="245"/>
      <c r="L51" s="245"/>
      <c r="M51" s="245"/>
      <c r="N51" s="245"/>
      <c r="O51" s="245"/>
      <c r="P51" s="248"/>
    </row>
    <row r="52" spans="5:16" x14ac:dyDescent="0.35">
      <c r="E52" s="245"/>
      <c r="F52" s="245"/>
      <c r="G52" s="245"/>
      <c r="H52" s="245"/>
      <c r="I52" s="245"/>
      <c r="J52" s="245"/>
      <c r="K52" s="245"/>
      <c r="L52" s="245"/>
      <c r="M52" s="245"/>
      <c r="N52" s="245"/>
      <c r="O52" s="245"/>
      <c r="P52" s="248"/>
    </row>
    <row r="53" spans="5:16" x14ac:dyDescent="0.35">
      <c r="E53" s="245"/>
      <c r="F53" s="245"/>
      <c r="G53" s="245"/>
      <c r="H53" s="245"/>
      <c r="I53" s="245"/>
      <c r="J53" s="245"/>
      <c r="K53" s="245"/>
      <c r="L53" s="245"/>
      <c r="M53" s="245"/>
      <c r="N53" s="245"/>
      <c r="O53" s="245"/>
      <c r="P53" s="245"/>
    </row>
  </sheetData>
  <mergeCells count="92">
    <mergeCell ref="P3:P4"/>
    <mergeCell ref="C8:C10"/>
    <mergeCell ref="B14:B16"/>
    <mergeCell ref="C14:C16"/>
    <mergeCell ref="B2:O2"/>
    <mergeCell ref="J41:J43"/>
    <mergeCell ref="J26:J28"/>
    <mergeCell ref="J29:J31"/>
    <mergeCell ref="J32:J34"/>
    <mergeCell ref="J35:J37"/>
    <mergeCell ref="J38:J40"/>
    <mergeCell ref="B41:B43"/>
    <mergeCell ref="C41:C43"/>
    <mergeCell ref="D41:D43"/>
    <mergeCell ref="B38:B40"/>
    <mergeCell ref="C38:C40"/>
    <mergeCell ref="D38:D40"/>
    <mergeCell ref="B8:B10"/>
    <mergeCell ref="B20:B22"/>
    <mergeCell ref="C20:C22"/>
    <mergeCell ref="D20:D22"/>
    <mergeCell ref="B23:B25"/>
    <mergeCell ref="C23:C25"/>
    <mergeCell ref="C35:C37"/>
    <mergeCell ref="D26:D28"/>
    <mergeCell ref="B32:B34"/>
    <mergeCell ref="C32:C34"/>
    <mergeCell ref="D32:D34"/>
    <mergeCell ref="B29:B31"/>
    <mergeCell ref="C29:C31"/>
    <mergeCell ref="D29:D31"/>
    <mergeCell ref="B26:B28"/>
    <mergeCell ref="C26:C28"/>
    <mergeCell ref="B35:B37"/>
    <mergeCell ref="D35:D37"/>
    <mergeCell ref="B11:B13"/>
    <mergeCell ref="C11:C13"/>
    <mergeCell ref="J23:J25"/>
    <mergeCell ref="J17:J19"/>
    <mergeCell ref="J20:J22"/>
    <mergeCell ref="J14:J16"/>
    <mergeCell ref="J5:J7"/>
    <mergeCell ref="E3:E4"/>
    <mergeCell ref="F3:H3"/>
    <mergeCell ref="I3:I4"/>
    <mergeCell ref="J3:J4"/>
    <mergeCell ref="J11:J13"/>
    <mergeCell ref="J8:J10"/>
    <mergeCell ref="D8:D10"/>
    <mergeCell ref="D23:D25"/>
    <mergeCell ref="B17:B19"/>
    <mergeCell ref="C17:C19"/>
    <mergeCell ref="B5:B7"/>
    <mergeCell ref="C5:C7"/>
    <mergeCell ref="D5:D7"/>
    <mergeCell ref="K3:K4"/>
    <mergeCell ref="L3:L4"/>
    <mergeCell ref="B3:B4"/>
    <mergeCell ref="C3:C4"/>
    <mergeCell ref="D3:D4"/>
    <mergeCell ref="D11:D13"/>
    <mergeCell ref="D14:D16"/>
    <mergeCell ref="D17:D19"/>
    <mergeCell ref="N23:N25"/>
    <mergeCell ref="N26:N28"/>
    <mergeCell ref="N29:N31"/>
    <mergeCell ref="N32:N34"/>
    <mergeCell ref="N35:N37"/>
    <mergeCell ref="N38:N40"/>
    <mergeCell ref="N41:N43"/>
    <mergeCell ref="O3:O4"/>
    <mergeCell ref="M3:M4"/>
    <mergeCell ref="N3:N4"/>
    <mergeCell ref="N5:N7"/>
    <mergeCell ref="N8:N10"/>
    <mergeCell ref="N11:N13"/>
    <mergeCell ref="N14:N16"/>
    <mergeCell ref="N17:N19"/>
    <mergeCell ref="N20:N22"/>
    <mergeCell ref="P32:P34"/>
    <mergeCell ref="P35:P37"/>
    <mergeCell ref="P38:P40"/>
    <mergeCell ref="P41:P43"/>
    <mergeCell ref="P5:P7"/>
    <mergeCell ref="P8:P10"/>
    <mergeCell ref="P11:P13"/>
    <mergeCell ref="P14:P16"/>
    <mergeCell ref="P17:P19"/>
    <mergeCell ref="P20:P22"/>
    <mergeCell ref="P23:P25"/>
    <mergeCell ref="P26:P28"/>
    <mergeCell ref="P29:P31"/>
  </mergeCells>
  <phoneticPr fontId="2" type="noConversion"/>
  <pageMargins left="0.7" right="0.7" top="0.75" bottom="0.75" header="0.3" footer="0.3"/>
  <pageSetup orientation="portrait" r:id="rId1"/>
  <ignoredErrors>
    <ignoredError sqref="E5:E8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9C7E1-A859-4512-8D29-C0B75EED9763}">
  <dimension ref="B2:K12"/>
  <sheetViews>
    <sheetView topLeftCell="A16" zoomScale="85" zoomScaleNormal="85" workbookViewId="0">
      <selection activeCell="M4" sqref="M4"/>
    </sheetView>
  </sheetViews>
  <sheetFormatPr defaultRowHeight="14.5" x14ac:dyDescent="0.35"/>
  <sheetData>
    <row r="2" spans="2:11" x14ac:dyDescent="0.35">
      <c r="B2" s="252" t="s">
        <v>44</v>
      </c>
      <c r="C2" s="251" t="s">
        <v>26</v>
      </c>
      <c r="D2" s="251"/>
      <c r="E2" s="251"/>
      <c r="F2" s="251"/>
      <c r="G2" s="251"/>
      <c r="H2" s="251"/>
      <c r="I2" s="251"/>
      <c r="J2" s="251"/>
      <c r="K2" s="251"/>
    </row>
    <row r="3" spans="2:11" x14ac:dyDescent="0.35">
      <c r="B3" s="117"/>
      <c r="C3" s="249">
        <v>20</v>
      </c>
      <c r="D3" s="249">
        <v>40</v>
      </c>
      <c r="E3" s="249">
        <v>60</v>
      </c>
      <c r="F3" s="249">
        <v>80</v>
      </c>
      <c r="G3" s="249">
        <v>100</v>
      </c>
      <c r="H3" s="249">
        <v>120</v>
      </c>
      <c r="I3" s="249">
        <v>140</v>
      </c>
      <c r="J3" s="249">
        <v>160</v>
      </c>
      <c r="K3" s="249">
        <v>180</v>
      </c>
    </row>
    <row r="4" spans="2:11" x14ac:dyDescent="0.35">
      <c r="B4" s="249" t="s">
        <v>39</v>
      </c>
      <c r="C4" s="249">
        <v>0.372</v>
      </c>
      <c r="D4" s="249">
        <v>0.39900000000000002</v>
      </c>
      <c r="E4" s="249">
        <v>0.40799999999999997</v>
      </c>
      <c r="F4" s="249">
        <v>0.41599999999999998</v>
      </c>
      <c r="G4" s="249">
        <v>0.44</v>
      </c>
      <c r="H4" s="249">
        <v>0.45</v>
      </c>
      <c r="I4" s="249">
        <v>0.45600000000000002</v>
      </c>
      <c r="J4" s="249">
        <v>0.45500000000000002</v>
      </c>
      <c r="K4" s="249">
        <v>0.45</v>
      </c>
    </row>
    <row r="5" spans="2:11" x14ac:dyDescent="0.35">
      <c r="B5" s="249" t="s">
        <v>40</v>
      </c>
      <c r="C5" s="249">
        <v>0.20200000000000001</v>
      </c>
      <c r="D5" s="249">
        <v>0.23400000000000001</v>
      </c>
      <c r="E5" s="249">
        <v>0.24199999999999999</v>
      </c>
      <c r="F5" s="249">
        <v>0.26800000000000002</v>
      </c>
      <c r="G5" s="249">
        <v>0.29199999999999998</v>
      </c>
      <c r="H5" s="249">
        <v>0.29199999999999998</v>
      </c>
      <c r="I5" s="249">
        <v>0.29099999999999998</v>
      </c>
      <c r="J5" s="249">
        <v>0.29299999999999998</v>
      </c>
      <c r="K5" s="249">
        <v>0.29199999999999998</v>
      </c>
    </row>
    <row r="6" spans="2:11" x14ac:dyDescent="0.35">
      <c r="B6" s="249" t="s">
        <v>41</v>
      </c>
      <c r="C6" s="249">
        <v>1.3460000000000001</v>
      </c>
      <c r="D6" s="249">
        <v>1.4850000000000001</v>
      </c>
      <c r="E6" s="249">
        <v>1.536</v>
      </c>
      <c r="F6" s="249">
        <v>1.641</v>
      </c>
      <c r="G6" s="249">
        <v>1.649</v>
      </c>
      <c r="H6" s="249">
        <v>1.65</v>
      </c>
      <c r="I6" s="249">
        <v>1.65</v>
      </c>
      <c r="J6" s="249">
        <v>1.649</v>
      </c>
      <c r="K6" s="249">
        <v>1.6479999999999999</v>
      </c>
    </row>
    <row r="8" spans="2:11" x14ac:dyDescent="0.35">
      <c r="B8" s="252" t="s">
        <v>44</v>
      </c>
      <c r="C8" s="251" t="s">
        <v>42</v>
      </c>
      <c r="D8" s="251"/>
      <c r="E8" s="251"/>
      <c r="F8" s="251"/>
      <c r="G8" s="251"/>
      <c r="H8" s="251"/>
      <c r="I8" s="251"/>
      <c r="J8" s="251"/>
      <c r="K8" s="251"/>
    </row>
    <row r="9" spans="2:11" x14ac:dyDescent="0.35">
      <c r="B9" s="117"/>
      <c r="C9" s="249">
        <v>20</v>
      </c>
      <c r="D9" s="249">
        <v>40</v>
      </c>
      <c r="E9" s="249">
        <v>60</v>
      </c>
      <c r="F9" s="249">
        <v>80</v>
      </c>
      <c r="G9" s="249">
        <v>100</v>
      </c>
      <c r="H9" s="249">
        <v>120</v>
      </c>
      <c r="I9" s="249">
        <v>140</v>
      </c>
      <c r="J9" s="249">
        <v>160</v>
      </c>
      <c r="K9" s="249">
        <v>180</v>
      </c>
    </row>
    <row r="10" spans="2:11" x14ac:dyDescent="0.35">
      <c r="B10" s="249" t="s">
        <v>39</v>
      </c>
      <c r="C10" s="249">
        <f>C9/C4</f>
        <v>53.763440860215056</v>
      </c>
      <c r="D10" s="249">
        <f>D9/D4</f>
        <v>100.25062656641603</v>
      </c>
      <c r="E10" s="249">
        <f>E9/E4</f>
        <v>147.05882352941177</v>
      </c>
      <c r="F10" s="249">
        <f t="shared" ref="F10:K12" si="0">F9/F4</f>
        <v>192.30769230769232</v>
      </c>
      <c r="G10" s="249">
        <f t="shared" si="0"/>
        <v>227.27272727272728</v>
      </c>
      <c r="H10" s="249">
        <f t="shared" si="0"/>
        <v>266.66666666666669</v>
      </c>
      <c r="I10" s="249">
        <f t="shared" si="0"/>
        <v>307.01754385964909</v>
      </c>
      <c r="J10" s="249">
        <f t="shared" si="0"/>
        <v>351.64835164835165</v>
      </c>
      <c r="K10" s="249">
        <f t="shared" si="0"/>
        <v>400</v>
      </c>
    </row>
    <row r="11" spans="2:11" x14ac:dyDescent="0.35">
      <c r="B11" s="249" t="s">
        <v>40</v>
      </c>
      <c r="C11" s="249">
        <f>C9/C5</f>
        <v>99.009900990098998</v>
      </c>
      <c r="D11" s="249">
        <f>D9/D5</f>
        <v>170.94017094017093</v>
      </c>
      <c r="E11" s="249">
        <f>E9/E5</f>
        <v>247.93388429752068</v>
      </c>
      <c r="F11" s="249">
        <f>F9/F5</f>
        <v>298.50746268656712</v>
      </c>
      <c r="G11" s="249">
        <f>G9/G5</f>
        <v>342.46575342465758</v>
      </c>
      <c r="H11" s="249">
        <f>H9/H5</f>
        <v>410.95890410958907</v>
      </c>
      <c r="I11" s="249">
        <f>I9/I5</f>
        <v>481.09965635738837</v>
      </c>
      <c r="J11" s="249">
        <f>J9/J5</f>
        <v>546.07508532423208</v>
      </c>
      <c r="K11" s="249">
        <f>K9/K5</f>
        <v>616.43835616438355</v>
      </c>
    </row>
    <row r="12" spans="2:11" x14ac:dyDescent="0.35">
      <c r="B12" s="249" t="s">
        <v>41</v>
      </c>
      <c r="C12" s="249">
        <f>C9/C6</f>
        <v>14.858841010401187</v>
      </c>
      <c r="D12" s="249">
        <f>D9/D6</f>
        <v>26.936026936026934</v>
      </c>
      <c r="E12" s="249">
        <f>E9/E6</f>
        <v>39.0625</v>
      </c>
      <c r="F12" s="249">
        <f>F9/F6</f>
        <v>48.750761730652044</v>
      </c>
      <c r="G12" s="249">
        <f>G9/G6</f>
        <v>60.64281382656155</v>
      </c>
      <c r="H12" s="249">
        <f>H9/H6</f>
        <v>72.727272727272734</v>
      </c>
      <c r="I12" s="249">
        <f>I9/I6</f>
        <v>84.848484848484858</v>
      </c>
      <c r="J12" s="249">
        <f>J9/J6</f>
        <v>97.02850212249848</v>
      </c>
      <c r="K12" s="249">
        <f>K9/K6</f>
        <v>109.22330097087379</v>
      </c>
    </row>
  </sheetData>
  <mergeCells count="4">
    <mergeCell ref="C2:K2"/>
    <mergeCell ref="C8:K8"/>
    <mergeCell ref="B2:B3"/>
    <mergeCell ref="B8:B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DD33A-58FF-449D-9AF0-13E7A1955EEF}">
  <dimension ref="B2:S52"/>
  <sheetViews>
    <sheetView topLeftCell="E1" zoomScale="85" zoomScaleNormal="85" workbookViewId="0">
      <selection activeCell="M52" sqref="M52"/>
    </sheetView>
  </sheetViews>
  <sheetFormatPr defaultRowHeight="14.5" x14ac:dyDescent="0.35"/>
  <cols>
    <col min="1" max="1" width="2" customWidth="1"/>
    <col min="2" max="2" width="4" customWidth="1"/>
    <col min="3" max="3" width="9.90625" customWidth="1"/>
    <col min="4" max="4" width="14.6328125" customWidth="1"/>
    <col min="5" max="5" width="13.81640625" customWidth="1"/>
    <col min="6" max="6" width="22.90625" customWidth="1"/>
    <col min="7" max="7" width="11" style="41" customWidth="1"/>
    <col min="8" max="8" width="11.453125" customWidth="1"/>
    <col min="9" max="9" width="7.26953125" customWidth="1"/>
    <col min="10" max="11" width="6.7265625" customWidth="1"/>
    <col min="12" max="12" width="7" customWidth="1"/>
    <col min="13" max="13" width="7.26953125" customWidth="1"/>
    <col min="15" max="15" width="31.7265625" customWidth="1"/>
    <col min="16" max="18" width="17.08984375" customWidth="1"/>
    <col min="19" max="19" width="14.08984375" customWidth="1"/>
  </cols>
  <sheetData>
    <row r="2" spans="2:19" ht="23.5" x14ac:dyDescent="0.35">
      <c r="B2" s="167" t="s">
        <v>37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</row>
    <row r="3" spans="2:19" x14ac:dyDescent="0.35">
      <c r="B3" s="126"/>
      <c r="C3" s="113" t="s">
        <v>20</v>
      </c>
      <c r="D3" s="103" t="s">
        <v>7</v>
      </c>
      <c r="E3" s="103" t="s">
        <v>8</v>
      </c>
      <c r="F3" s="103" t="s">
        <v>9</v>
      </c>
      <c r="G3" s="111" t="s">
        <v>20</v>
      </c>
      <c r="H3" s="113" t="s">
        <v>13</v>
      </c>
      <c r="I3" s="103" t="s">
        <v>0</v>
      </c>
      <c r="J3" s="103"/>
      <c r="K3" s="103"/>
      <c r="L3" s="103" t="s">
        <v>6</v>
      </c>
      <c r="M3" s="103" t="s">
        <v>5</v>
      </c>
      <c r="N3" s="103" t="s">
        <v>3</v>
      </c>
      <c r="O3" s="182" t="s">
        <v>11</v>
      </c>
      <c r="P3" s="182" t="s">
        <v>18</v>
      </c>
      <c r="Q3" s="113" t="s">
        <v>32</v>
      </c>
      <c r="R3" s="113" t="s">
        <v>33</v>
      </c>
      <c r="S3" s="180" t="s">
        <v>31</v>
      </c>
    </row>
    <row r="4" spans="2:19" x14ac:dyDescent="0.35">
      <c r="B4" s="126"/>
      <c r="C4" s="117"/>
      <c r="D4" s="103"/>
      <c r="E4" s="103"/>
      <c r="F4" s="103"/>
      <c r="G4" s="112"/>
      <c r="H4" s="114"/>
      <c r="I4" s="1">
        <v>1</v>
      </c>
      <c r="J4" s="1">
        <v>2</v>
      </c>
      <c r="K4" s="1">
        <v>3</v>
      </c>
      <c r="L4" s="103"/>
      <c r="M4" s="103"/>
      <c r="N4" s="103"/>
      <c r="O4" s="182"/>
      <c r="P4" s="182"/>
      <c r="Q4" s="114"/>
      <c r="R4" s="114"/>
      <c r="S4" s="180"/>
    </row>
    <row r="5" spans="2:19" x14ac:dyDescent="0.35">
      <c r="B5" s="136">
        <v>1</v>
      </c>
      <c r="C5" s="118">
        <v>45545</v>
      </c>
      <c r="D5" s="73">
        <v>50</v>
      </c>
      <c r="E5" s="73">
        <v>50</v>
      </c>
      <c r="F5" s="107" t="s">
        <v>12</v>
      </c>
      <c r="G5" s="118">
        <v>45546</v>
      </c>
      <c r="H5" s="7" t="s">
        <v>14</v>
      </c>
      <c r="I5" s="8">
        <v>1.105</v>
      </c>
      <c r="J5" s="8">
        <v>1.123</v>
      </c>
      <c r="K5" s="8">
        <v>1.131</v>
      </c>
      <c r="L5" s="8">
        <f>I5+J5+K5</f>
        <v>3.359</v>
      </c>
      <c r="M5" s="73">
        <v>3</v>
      </c>
      <c r="N5" s="8">
        <f>L5/M5</f>
        <v>1.1196666666666666</v>
      </c>
      <c r="O5" s="9">
        <f>N5-Standard!H5</f>
        <v>1.0563333333333333</v>
      </c>
      <c r="P5" s="40" t="s">
        <v>17</v>
      </c>
      <c r="Q5" s="8">
        <f>(O5-0.0567)/0.0098</f>
        <v>102.00340136054423</v>
      </c>
      <c r="R5" s="73">
        <f>(Q5+Q6+Q7)/3</f>
        <v>99.089569160997726</v>
      </c>
      <c r="S5" s="241">
        <f>(R5*10*1000)/(10*10*1000)</f>
        <v>9.9089569160997719</v>
      </c>
    </row>
    <row r="6" spans="2:19" x14ac:dyDescent="0.35">
      <c r="B6" s="119"/>
      <c r="C6" s="119"/>
      <c r="D6" s="74"/>
      <c r="E6" s="74"/>
      <c r="F6" s="108"/>
      <c r="G6" s="201"/>
      <c r="H6" s="7" t="s">
        <v>15</v>
      </c>
      <c r="I6" s="8">
        <v>1.024</v>
      </c>
      <c r="J6" s="8">
        <v>1.1339999999999999</v>
      </c>
      <c r="K6" s="8">
        <v>1.133</v>
      </c>
      <c r="L6" s="8">
        <f t="shared" ref="L6:L7" si="0">I6+J6+K6</f>
        <v>3.2909999999999999</v>
      </c>
      <c r="M6" s="74"/>
      <c r="N6" s="8">
        <f>L6/M5</f>
        <v>1.097</v>
      </c>
      <c r="O6" s="9">
        <f>N6-Standard!H5</f>
        <v>1.0336666666666667</v>
      </c>
      <c r="P6" s="40" t="s">
        <v>17</v>
      </c>
      <c r="Q6" s="8">
        <f>(O6-0.0567)/0.0098</f>
        <v>99.690476190476204</v>
      </c>
      <c r="R6" s="74"/>
      <c r="S6" s="242"/>
    </row>
    <row r="7" spans="2:19" x14ac:dyDescent="0.35">
      <c r="B7" s="120"/>
      <c r="C7" s="120"/>
      <c r="D7" s="75"/>
      <c r="E7" s="75"/>
      <c r="F7" s="109"/>
      <c r="G7" s="198"/>
      <c r="H7" s="7" t="s">
        <v>16</v>
      </c>
      <c r="I7" s="8">
        <v>1.04</v>
      </c>
      <c r="J7" s="8">
        <v>1.0589999999999999</v>
      </c>
      <c r="K7" s="8">
        <v>1.071</v>
      </c>
      <c r="L7" s="8">
        <f t="shared" si="0"/>
        <v>3.17</v>
      </c>
      <c r="M7" s="75"/>
      <c r="N7" s="8">
        <f>L7/M5</f>
        <v>1.0566666666666666</v>
      </c>
      <c r="O7" s="9">
        <f>N7-Standard!H5</f>
        <v>0.99333333333333329</v>
      </c>
      <c r="P7" s="40" t="s">
        <v>17</v>
      </c>
      <c r="Q7" s="8">
        <f>(O7-0.0567)/0.0098</f>
        <v>95.574829931972786</v>
      </c>
      <c r="R7" s="75"/>
      <c r="S7" s="243"/>
    </row>
    <row r="8" spans="2:19" x14ac:dyDescent="0.35">
      <c r="B8" s="137">
        <v>2</v>
      </c>
      <c r="C8" s="121">
        <v>45545</v>
      </c>
      <c r="D8" s="138">
        <v>35.857900000000001</v>
      </c>
      <c r="E8" s="138">
        <v>27</v>
      </c>
      <c r="F8" s="139" t="s">
        <v>12</v>
      </c>
      <c r="G8" s="121">
        <v>45546</v>
      </c>
      <c r="H8" s="11" t="s">
        <v>14</v>
      </c>
      <c r="I8" s="12">
        <v>1.111</v>
      </c>
      <c r="J8" s="12">
        <v>1.1120000000000001</v>
      </c>
      <c r="K8" s="12">
        <v>1.117</v>
      </c>
      <c r="L8" s="12">
        <f>I8+J8+K8</f>
        <v>3.34</v>
      </c>
      <c r="M8" s="76">
        <v>3</v>
      </c>
      <c r="N8" s="12">
        <f>L8/M8</f>
        <v>1.1133333333333333</v>
      </c>
      <c r="O8" s="13">
        <f>N8-Standard!H5</f>
        <v>1.05</v>
      </c>
      <c r="P8" s="40" t="s">
        <v>17</v>
      </c>
      <c r="Q8" s="12">
        <f t="shared" ref="Q8:Q42" si="1">(O8-0.0567)/0.0098</f>
        <v>101.35714285714286</v>
      </c>
      <c r="R8" s="76">
        <f t="shared" ref="R8" si="2">(Q8+Q9+Q10)/3</f>
        <v>100.9263038548753</v>
      </c>
      <c r="S8" s="235">
        <f>(R8*10*1000)/(10*10*1000)</f>
        <v>10.09263038548753</v>
      </c>
    </row>
    <row r="9" spans="2:19" x14ac:dyDescent="0.35">
      <c r="B9" s="137"/>
      <c r="C9" s="122"/>
      <c r="D9" s="138"/>
      <c r="E9" s="138"/>
      <c r="F9" s="139"/>
      <c r="G9" s="199"/>
      <c r="H9" s="10">
        <v>2</v>
      </c>
      <c r="I9" s="12">
        <v>1.103</v>
      </c>
      <c r="J9" s="12">
        <v>1.103</v>
      </c>
      <c r="K9" s="12">
        <v>1.111</v>
      </c>
      <c r="L9" s="12">
        <f t="shared" ref="L9:L25" si="3">I9+J9+K9</f>
        <v>3.3170000000000002</v>
      </c>
      <c r="M9" s="77"/>
      <c r="N9" s="12">
        <f>L9/M8</f>
        <v>1.1056666666666668</v>
      </c>
      <c r="O9" s="13">
        <f>N9-Standard!H5</f>
        <v>1.0423333333333336</v>
      </c>
      <c r="P9" s="40" t="s">
        <v>17</v>
      </c>
      <c r="Q9" s="12">
        <f t="shared" si="1"/>
        <v>100.57482993197281</v>
      </c>
      <c r="R9" s="77"/>
      <c r="S9" s="236"/>
    </row>
    <row r="10" spans="2:19" x14ac:dyDescent="0.35">
      <c r="B10" s="137"/>
      <c r="C10" s="123"/>
      <c r="D10" s="138"/>
      <c r="E10" s="138"/>
      <c r="F10" s="139"/>
      <c r="G10" s="200"/>
      <c r="H10" s="10">
        <v>3</v>
      </c>
      <c r="I10" s="12">
        <v>1.117</v>
      </c>
      <c r="J10" s="12">
        <v>1.1040000000000001</v>
      </c>
      <c r="K10" s="12">
        <v>1.1040000000000001</v>
      </c>
      <c r="L10" s="12">
        <f t="shared" si="3"/>
        <v>3.3250000000000002</v>
      </c>
      <c r="M10" s="78"/>
      <c r="N10" s="12">
        <f>L10/M8</f>
        <v>1.1083333333333334</v>
      </c>
      <c r="O10" s="13">
        <f>N10-Standard!H5</f>
        <v>1.0450000000000002</v>
      </c>
      <c r="P10" s="40" t="s">
        <v>17</v>
      </c>
      <c r="Q10" s="12">
        <f t="shared" si="1"/>
        <v>100.84693877551022</v>
      </c>
      <c r="R10" s="78"/>
      <c r="S10" s="237"/>
    </row>
    <row r="11" spans="2:19" x14ac:dyDescent="0.35">
      <c r="B11" s="116">
        <v>3</v>
      </c>
      <c r="C11" s="104">
        <v>45546</v>
      </c>
      <c r="D11" s="110">
        <v>60</v>
      </c>
      <c r="E11" s="110">
        <v>70</v>
      </c>
      <c r="F11" s="115" t="s">
        <v>19</v>
      </c>
      <c r="G11" s="104">
        <v>45547</v>
      </c>
      <c r="H11" s="15">
        <v>1</v>
      </c>
      <c r="I11" s="15">
        <v>1.018</v>
      </c>
      <c r="J11" s="15">
        <v>1.036</v>
      </c>
      <c r="K11" s="15">
        <v>1.0569999999999999</v>
      </c>
      <c r="L11" s="15">
        <f t="shared" si="3"/>
        <v>3.1110000000000002</v>
      </c>
      <c r="M11" s="79">
        <v>3</v>
      </c>
      <c r="N11" s="15">
        <f>L11/M11</f>
        <v>1.0370000000000001</v>
      </c>
      <c r="O11" s="15">
        <f>N11-Standard!H5</f>
        <v>0.97366666666666679</v>
      </c>
      <c r="P11" s="40" t="s">
        <v>17</v>
      </c>
      <c r="Q11" s="15">
        <f t="shared" si="1"/>
        <v>93.568027210884367</v>
      </c>
      <c r="R11" s="79">
        <f t="shared" ref="R11" si="4">(Q11+Q12+Q13)/3</f>
        <v>89.236961451247168</v>
      </c>
      <c r="S11" s="238">
        <f>(R11*10*1000)/(10*10*1000)</f>
        <v>8.9236961451247172</v>
      </c>
    </row>
    <row r="12" spans="2:19" x14ac:dyDescent="0.35">
      <c r="B12" s="116"/>
      <c r="C12" s="124"/>
      <c r="D12" s="110"/>
      <c r="E12" s="110"/>
      <c r="F12" s="115"/>
      <c r="G12" s="105"/>
      <c r="H12" s="15">
        <v>2</v>
      </c>
      <c r="I12" s="15">
        <v>0.91700000000000004</v>
      </c>
      <c r="J12" s="15">
        <v>0.97599999999999998</v>
      </c>
      <c r="K12" s="15">
        <v>0.97699999999999998</v>
      </c>
      <c r="L12" s="15">
        <f t="shared" si="3"/>
        <v>2.87</v>
      </c>
      <c r="M12" s="80"/>
      <c r="N12" s="15">
        <f>L12/M11</f>
        <v>0.95666666666666667</v>
      </c>
      <c r="O12" s="15">
        <f>N12-Standard!H5</f>
        <v>0.89333333333333331</v>
      </c>
      <c r="P12" s="40" t="s">
        <v>17</v>
      </c>
      <c r="Q12" s="15">
        <f t="shared" si="1"/>
        <v>85.370748299319729</v>
      </c>
      <c r="R12" s="80"/>
      <c r="S12" s="239"/>
    </row>
    <row r="13" spans="2:19" x14ac:dyDescent="0.35">
      <c r="B13" s="116"/>
      <c r="C13" s="125"/>
      <c r="D13" s="110"/>
      <c r="E13" s="110"/>
      <c r="F13" s="115"/>
      <c r="G13" s="106"/>
      <c r="H13" s="15">
        <v>3</v>
      </c>
      <c r="I13" s="15">
        <v>0.97199999999999998</v>
      </c>
      <c r="J13" s="15">
        <v>1.002</v>
      </c>
      <c r="K13" s="15">
        <v>0.996</v>
      </c>
      <c r="L13" s="15">
        <f t="shared" si="3"/>
        <v>2.9699999999999998</v>
      </c>
      <c r="M13" s="81"/>
      <c r="N13" s="15">
        <f>L13/M11</f>
        <v>0.98999999999999988</v>
      </c>
      <c r="O13" s="15">
        <f>N13-Standard!H5</f>
        <v>0.92666666666666653</v>
      </c>
      <c r="P13" s="40" t="s">
        <v>17</v>
      </c>
      <c r="Q13" s="15">
        <f t="shared" si="1"/>
        <v>88.77210884353741</v>
      </c>
      <c r="R13" s="81"/>
      <c r="S13" s="240"/>
    </row>
    <row r="14" spans="2:19" x14ac:dyDescent="0.35">
      <c r="B14" s="140">
        <v>4</v>
      </c>
      <c r="C14" s="141">
        <v>45546</v>
      </c>
      <c r="D14" s="142">
        <v>60</v>
      </c>
      <c r="E14" s="142">
        <v>70</v>
      </c>
      <c r="F14" s="176" t="s">
        <v>27</v>
      </c>
      <c r="G14" s="177">
        <v>45547</v>
      </c>
      <c r="H14" s="17">
        <v>1</v>
      </c>
      <c r="I14" s="17">
        <v>0.98799999999999999</v>
      </c>
      <c r="J14" s="17">
        <v>1.006</v>
      </c>
      <c r="K14" s="17">
        <v>0.97</v>
      </c>
      <c r="L14" s="17">
        <f t="shared" si="3"/>
        <v>2.964</v>
      </c>
      <c r="M14" s="82">
        <v>3</v>
      </c>
      <c r="N14" s="17">
        <f>L14/M14</f>
        <v>0.98799999999999999</v>
      </c>
      <c r="O14" s="17">
        <f>N14-Standard!H5</f>
        <v>0.92466666666666664</v>
      </c>
      <c r="P14" s="40" t="s">
        <v>17</v>
      </c>
      <c r="Q14" s="17">
        <f t="shared" si="1"/>
        <v>88.568027210884352</v>
      </c>
      <c r="R14" s="82">
        <f t="shared" ref="R14" si="5">(Q14+Q15+Q16)/3</f>
        <v>89.599773242630377</v>
      </c>
      <c r="S14" s="232">
        <f>(R14*10*1000)/(10*10*1000)</f>
        <v>8.9599773242630381</v>
      </c>
    </row>
    <row r="15" spans="2:19" x14ac:dyDescent="0.35">
      <c r="B15" s="140"/>
      <c r="C15" s="141"/>
      <c r="D15" s="142"/>
      <c r="E15" s="142"/>
      <c r="F15" s="176"/>
      <c r="G15" s="178"/>
      <c r="H15" s="17">
        <v>2</v>
      </c>
      <c r="I15" s="17">
        <v>1.0069999999999999</v>
      </c>
      <c r="J15" s="17">
        <v>1.0029999999999999</v>
      </c>
      <c r="K15" s="17">
        <v>1.0029999999999999</v>
      </c>
      <c r="L15" s="17">
        <f t="shared" si="3"/>
        <v>3.0129999999999999</v>
      </c>
      <c r="M15" s="83"/>
      <c r="N15" s="17">
        <f>L15/M14</f>
        <v>1.0043333333333333</v>
      </c>
      <c r="O15" s="17">
        <f>N15-Standard!H5</f>
        <v>0.94099999999999995</v>
      </c>
      <c r="P15" s="40" t="s">
        <v>17</v>
      </c>
      <c r="Q15" s="17">
        <f t="shared" si="1"/>
        <v>90.234693877551024</v>
      </c>
      <c r="R15" s="83"/>
      <c r="S15" s="233"/>
    </row>
    <row r="16" spans="2:19" x14ac:dyDescent="0.35">
      <c r="B16" s="140"/>
      <c r="C16" s="141"/>
      <c r="D16" s="142"/>
      <c r="E16" s="142"/>
      <c r="F16" s="176"/>
      <c r="G16" s="179"/>
      <c r="H16" s="17">
        <v>3</v>
      </c>
      <c r="I16" s="17">
        <v>1.0089999999999999</v>
      </c>
      <c r="J16" s="17">
        <v>1.002</v>
      </c>
      <c r="K16" s="17">
        <v>0.995</v>
      </c>
      <c r="L16" s="17">
        <f t="shared" si="3"/>
        <v>3.0060000000000002</v>
      </c>
      <c r="M16" s="84"/>
      <c r="N16" s="17">
        <f>L16/M14</f>
        <v>1.002</v>
      </c>
      <c r="O16" s="17">
        <f>N16-Standard!H5</f>
        <v>0.93866666666666665</v>
      </c>
      <c r="P16" s="40" t="s">
        <v>17</v>
      </c>
      <c r="Q16" s="17">
        <f t="shared" si="1"/>
        <v>89.996598639455783</v>
      </c>
      <c r="R16" s="84"/>
      <c r="S16" s="234"/>
    </row>
    <row r="17" spans="2:19" x14ac:dyDescent="0.35">
      <c r="B17" s="129">
        <v>5</v>
      </c>
      <c r="C17" s="131">
        <v>45547</v>
      </c>
      <c r="D17" s="128">
        <v>50</v>
      </c>
      <c r="E17" s="128">
        <v>50</v>
      </c>
      <c r="F17" s="134" t="s">
        <v>12</v>
      </c>
      <c r="G17" s="131">
        <v>45548</v>
      </c>
      <c r="H17" s="21">
        <v>1</v>
      </c>
      <c r="I17" s="21">
        <v>1.083</v>
      </c>
      <c r="J17" s="21">
        <v>1.0900000000000001</v>
      </c>
      <c r="K17" s="21">
        <v>1.0129999999999999</v>
      </c>
      <c r="L17" s="21">
        <f t="shared" si="3"/>
        <v>3.1859999999999999</v>
      </c>
      <c r="M17" s="127">
        <v>3</v>
      </c>
      <c r="N17" s="21">
        <f>L17/M17</f>
        <v>1.0620000000000001</v>
      </c>
      <c r="O17" s="21">
        <f>N17-Standard!H5</f>
        <v>0.9986666666666667</v>
      </c>
      <c r="P17" s="40" t="s">
        <v>17</v>
      </c>
      <c r="Q17" s="23">
        <f t="shared" si="1"/>
        <v>96.119047619047635</v>
      </c>
      <c r="R17" s="85">
        <f t="shared" ref="R17" si="6">(Q17+Q18+Q19)/3</f>
        <v>96.141723356009081</v>
      </c>
      <c r="S17" s="226">
        <f>(R17*100*1000)/(10*10*10000)</f>
        <v>9.614172335600907</v>
      </c>
    </row>
    <row r="18" spans="2:19" x14ac:dyDescent="0.35">
      <c r="B18" s="130"/>
      <c r="C18" s="132"/>
      <c r="D18" s="133"/>
      <c r="E18" s="133"/>
      <c r="F18" s="134"/>
      <c r="G18" s="132"/>
      <c r="H18" s="21">
        <v>2</v>
      </c>
      <c r="I18" s="21">
        <v>1.0820000000000001</v>
      </c>
      <c r="J18" s="21">
        <v>1.0389999999999999</v>
      </c>
      <c r="K18" s="21">
        <v>1.0549999999999999</v>
      </c>
      <c r="L18" s="21">
        <f t="shared" si="3"/>
        <v>3.1760000000000002</v>
      </c>
      <c r="M18" s="127"/>
      <c r="N18" s="21">
        <f>L18/M17</f>
        <v>1.0586666666666666</v>
      </c>
      <c r="O18" s="21">
        <f>N18-Standard!H5</f>
        <v>0.99533333333333329</v>
      </c>
      <c r="P18" s="40" t="s">
        <v>17</v>
      </c>
      <c r="Q18" s="23">
        <f t="shared" si="1"/>
        <v>95.778911564625858</v>
      </c>
      <c r="R18" s="86"/>
      <c r="S18" s="227"/>
    </row>
    <row r="19" spans="2:19" x14ac:dyDescent="0.35">
      <c r="B19" s="130"/>
      <c r="C19" s="132"/>
      <c r="D19" s="133"/>
      <c r="E19" s="133"/>
      <c r="F19" s="135"/>
      <c r="G19" s="132"/>
      <c r="H19" s="20">
        <v>3</v>
      </c>
      <c r="I19" s="20">
        <v>1.077</v>
      </c>
      <c r="J19" s="20">
        <v>1.0589999999999999</v>
      </c>
      <c r="K19" s="20">
        <v>1.0620000000000001</v>
      </c>
      <c r="L19" s="20">
        <f t="shared" si="3"/>
        <v>3.1980000000000004</v>
      </c>
      <c r="M19" s="128"/>
      <c r="N19" s="20">
        <f>L19/M17</f>
        <v>1.0660000000000001</v>
      </c>
      <c r="O19" s="20">
        <f>N19-Standard!H5</f>
        <v>1.0026666666666668</v>
      </c>
      <c r="P19" s="40" t="s">
        <v>17</v>
      </c>
      <c r="Q19" s="23">
        <f t="shared" si="1"/>
        <v>96.527210884353764</v>
      </c>
      <c r="R19" s="87"/>
      <c r="S19" s="228"/>
    </row>
    <row r="20" spans="2:19" x14ac:dyDescent="0.35">
      <c r="B20" s="143">
        <v>6</v>
      </c>
      <c r="C20" s="144">
        <v>45547</v>
      </c>
      <c r="D20" s="145">
        <v>50</v>
      </c>
      <c r="E20" s="145">
        <v>50</v>
      </c>
      <c r="F20" s="158" t="s">
        <v>12</v>
      </c>
      <c r="G20" s="144">
        <v>45548</v>
      </c>
      <c r="H20" s="24">
        <v>1</v>
      </c>
      <c r="I20" s="24">
        <v>1.087</v>
      </c>
      <c r="J20" s="24">
        <v>1.097</v>
      </c>
      <c r="K20" s="24">
        <v>1.073</v>
      </c>
      <c r="L20" s="24">
        <f t="shared" si="3"/>
        <v>3.2570000000000001</v>
      </c>
      <c r="M20" s="88">
        <v>3</v>
      </c>
      <c r="N20" s="24">
        <f>L20/M20</f>
        <v>1.0856666666666668</v>
      </c>
      <c r="O20" s="24">
        <f>N20-Standard!H5</f>
        <v>1.0223333333333335</v>
      </c>
      <c r="P20" s="40" t="s">
        <v>17</v>
      </c>
      <c r="Q20" s="25">
        <f t="shared" si="1"/>
        <v>98.534013605442198</v>
      </c>
      <c r="R20" s="88">
        <f t="shared" ref="R20" si="7">(Q20+Q21+Q22)/3</f>
        <v>99.54308390022679</v>
      </c>
      <c r="S20" s="229">
        <f>(R20*100*1000)/(10*10*10000)</f>
        <v>9.9543083900226801</v>
      </c>
    </row>
    <row r="21" spans="2:19" x14ac:dyDescent="0.35">
      <c r="B21" s="143"/>
      <c r="C21" s="144"/>
      <c r="D21" s="145"/>
      <c r="E21" s="145"/>
      <c r="F21" s="158"/>
      <c r="G21" s="144"/>
      <c r="H21" s="24">
        <v>2</v>
      </c>
      <c r="I21" s="24">
        <v>1.054</v>
      </c>
      <c r="J21" s="24">
        <v>1.085</v>
      </c>
      <c r="K21" s="24">
        <v>1.0980000000000001</v>
      </c>
      <c r="L21" s="24">
        <f t="shared" si="3"/>
        <v>3.2370000000000001</v>
      </c>
      <c r="M21" s="89"/>
      <c r="N21" s="24">
        <f>L21/M20</f>
        <v>1.079</v>
      </c>
      <c r="O21" s="24">
        <f>N21-Standard!H5</f>
        <v>1.0156666666666667</v>
      </c>
      <c r="P21" s="40" t="s">
        <v>17</v>
      </c>
      <c r="Q21" s="25">
        <f t="shared" si="1"/>
        <v>97.853741496598644</v>
      </c>
      <c r="R21" s="89"/>
      <c r="S21" s="230"/>
    </row>
    <row r="22" spans="2:19" x14ac:dyDescent="0.35">
      <c r="B22" s="143"/>
      <c r="C22" s="144"/>
      <c r="D22" s="145"/>
      <c r="E22" s="145"/>
      <c r="F22" s="158"/>
      <c r="G22" s="144"/>
      <c r="H22" s="24">
        <v>3</v>
      </c>
      <c r="I22" s="24">
        <v>1.091</v>
      </c>
      <c r="J22" s="24">
        <v>1.194</v>
      </c>
      <c r="K22" s="24">
        <v>1.081</v>
      </c>
      <c r="L22" s="24">
        <f t="shared" si="3"/>
        <v>3.3660000000000001</v>
      </c>
      <c r="M22" s="90"/>
      <c r="N22" s="24">
        <f>L22/M20</f>
        <v>1.1220000000000001</v>
      </c>
      <c r="O22" s="24">
        <f>N22-Standard!H5</f>
        <v>1.0586666666666669</v>
      </c>
      <c r="P22" s="40" t="s">
        <v>17</v>
      </c>
      <c r="Q22" s="25">
        <f t="shared" si="1"/>
        <v>102.24149659863949</v>
      </c>
      <c r="R22" s="90"/>
      <c r="S22" s="231"/>
    </row>
    <row r="23" spans="2:19" x14ac:dyDescent="0.35">
      <c r="B23" s="151">
        <v>7</v>
      </c>
      <c r="C23" s="152">
        <v>45548</v>
      </c>
      <c r="D23" s="153">
        <v>40</v>
      </c>
      <c r="E23" s="153">
        <v>30</v>
      </c>
      <c r="F23" s="157" t="s">
        <v>19</v>
      </c>
      <c r="G23" s="152">
        <v>45548</v>
      </c>
      <c r="H23" s="26">
        <v>1</v>
      </c>
      <c r="I23" s="26">
        <v>1.105</v>
      </c>
      <c r="J23" s="26">
        <v>1.1040000000000001</v>
      </c>
      <c r="K23" s="26">
        <v>1.1160000000000001</v>
      </c>
      <c r="L23" s="26">
        <f t="shared" si="3"/>
        <v>3.3250000000000002</v>
      </c>
      <c r="M23" s="91">
        <v>3</v>
      </c>
      <c r="N23" s="27">
        <f>L23/M23</f>
        <v>1.1083333333333334</v>
      </c>
      <c r="O23" s="27">
        <f>N23-Standard!H5</f>
        <v>1.0450000000000002</v>
      </c>
      <c r="P23" s="40" t="s">
        <v>17</v>
      </c>
      <c r="Q23" s="27">
        <f t="shared" si="1"/>
        <v>100.84693877551022</v>
      </c>
      <c r="R23" s="91">
        <f t="shared" ref="R23" si="8">(Q23+Q24+Q25)/3</f>
        <v>101.31179138321998</v>
      </c>
      <c r="S23" s="223">
        <f>(R23*100*1000)/(10*10*10000)</f>
        <v>10.131179138321999</v>
      </c>
    </row>
    <row r="24" spans="2:19" x14ac:dyDescent="0.35">
      <c r="B24" s="151"/>
      <c r="C24" s="152"/>
      <c r="D24" s="153"/>
      <c r="E24" s="153"/>
      <c r="F24" s="157"/>
      <c r="G24" s="152"/>
      <c r="H24" s="26">
        <v>2</v>
      </c>
      <c r="I24" s="27">
        <v>1.123</v>
      </c>
      <c r="J24" s="27">
        <v>1.1160000000000001</v>
      </c>
      <c r="K24" s="27">
        <v>1.1180000000000001</v>
      </c>
      <c r="L24" s="27">
        <f t="shared" si="3"/>
        <v>3.3570000000000002</v>
      </c>
      <c r="M24" s="92"/>
      <c r="N24" s="27">
        <f>L24/M23</f>
        <v>1.119</v>
      </c>
      <c r="O24" s="27">
        <f>N24-Standard!H5</f>
        <v>1.0556666666666668</v>
      </c>
      <c r="P24" s="40" t="s">
        <v>17</v>
      </c>
      <c r="Q24" s="27">
        <f t="shared" si="1"/>
        <v>101.93537414965988</v>
      </c>
      <c r="R24" s="92"/>
      <c r="S24" s="224"/>
    </row>
    <row r="25" spans="2:19" x14ac:dyDescent="0.35">
      <c r="B25" s="151"/>
      <c r="C25" s="152"/>
      <c r="D25" s="153"/>
      <c r="E25" s="153"/>
      <c r="F25" s="157"/>
      <c r="G25" s="152"/>
      <c r="H25" s="26">
        <v>3</v>
      </c>
      <c r="I25" s="27">
        <v>1.1060000000000001</v>
      </c>
      <c r="J25" s="27">
        <v>1.1160000000000001</v>
      </c>
      <c r="K25" s="27">
        <v>1.1120000000000001</v>
      </c>
      <c r="L25" s="27">
        <f t="shared" si="3"/>
        <v>3.3340000000000005</v>
      </c>
      <c r="M25" s="93"/>
      <c r="N25" s="27">
        <f>L25/M23</f>
        <v>1.1113333333333335</v>
      </c>
      <c r="O25" s="27">
        <f>N25-Standard!H5</f>
        <v>1.0480000000000003</v>
      </c>
      <c r="P25" s="40" t="s">
        <v>17</v>
      </c>
      <c r="Q25" s="27">
        <f t="shared" si="1"/>
        <v>101.15306122448983</v>
      </c>
      <c r="R25" s="93"/>
      <c r="S25" s="225"/>
    </row>
    <row r="26" spans="2:19" x14ac:dyDescent="0.35">
      <c r="B26" s="154">
        <v>8</v>
      </c>
      <c r="C26" s="155">
        <v>45552</v>
      </c>
      <c r="D26" s="156">
        <v>50</v>
      </c>
      <c r="E26" s="156">
        <v>50</v>
      </c>
      <c r="F26" s="149" t="s">
        <v>12</v>
      </c>
      <c r="G26" s="155">
        <v>45552</v>
      </c>
      <c r="H26" s="28">
        <v>1</v>
      </c>
      <c r="I26" s="28">
        <v>1.1140000000000001</v>
      </c>
      <c r="J26" s="28">
        <v>1.1100000000000001</v>
      </c>
      <c r="K26" s="28">
        <v>1.1060000000000001</v>
      </c>
      <c r="L26" s="28">
        <f>I26+J26+K26</f>
        <v>3.33</v>
      </c>
      <c r="M26" s="94">
        <v>3</v>
      </c>
      <c r="N26" s="28">
        <f>L26/M26</f>
        <v>1.1100000000000001</v>
      </c>
      <c r="O26" s="28">
        <f>N26-Standard!H5</f>
        <v>1.0466666666666669</v>
      </c>
      <c r="P26" s="40" t="s">
        <v>17</v>
      </c>
      <c r="Q26" s="29">
        <f t="shared" si="1"/>
        <v>101.01700680272111</v>
      </c>
      <c r="R26" s="94">
        <f t="shared" ref="R26" si="9">(Q26+Q27+Q28)/3</f>
        <v>102.15079365079367</v>
      </c>
      <c r="S26" s="220">
        <f>(R26*100*1000)/(10*10*10000)</f>
        <v>10.215079365079367</v>
      </c>
    </row>
    <row r="27" spans="2:19" x14ac:dyDescent="0.35">
      <c r="B27" s="154"/>
      <c r="C27" s="154"/>
      <c r="D27" s="156"/>
      <c r="E27" s="156"/>
      <c r="F27" s="149"/>
      <c r="G27" s="155"/>
      <c r="H27" s="28">
        <v>2</v>
      </c>
      <c r="I27" s="28">
        <v>1.1160000000000001</v>
      </c>
      <c r="J27" s="28">
        <v>1.137</v>
      </c>
      <c r="K27" s="28">
        <v>1.129</v>
      </c>
      <c r="L27" s="28">
        <f t="shared" ref="L27:L28" si="10">I27+J27+K27</f>
        <v>3.3820000000000001</v>
      </c>
      <c r="M27" s="95"/>
      <c r="N27" s="28">
        <f>L27/M26</f>
        <v>1.1273333333333333</v>
      </c>
      <c r="O27" s="28">
        <f>N27-Standard!H5</f>
        <v>1.0640000000000001</v>
      </c>
      <c r="P27" s="40" t="s">
        <v>17</v>
      </c>
      <c r="Q27" s="29">
        <f t="shared" si="1"/>
        <v>102.78571428571429</v>
      </c>
      <c r="R27" s="95"/>
      <c r="S27" s="221"/>
    </row>
    <row r="28" spans="2:19" x14ac:dyDescent="0.35">
      <c r="B28" s="154"/>
      <c r="C28" s="154"/>
      <c r="D28" s="156"/>
      <c r="E28" s="156"/>
      <c r="F28" s="149"/>
      <c r="G28" s="155"/>
      <c r="H28" s="28">
        <v>3</v>
      </c>
      <c r="I28" s="28">
        <v>1.119</v>
      </c>
      <c r="J28" s="28">
        <v>1.119</v>
      </c>
      <c r="K28" s="28">
        <v>1.1399999999999999</v>
      </c>
      <c r="L28" s="28">
        <f t="shared" si="10"/>
        <v>3.3780000000000001</v>
      </c>
      <c r="M28" s="96"/>
      <c r="N28" s="28">
        <f>L28/M26</f>
        <v>1.1260000000000001</v>
      </c>
      <c r="O28" s="28">
        <f>N28-Standard!H5</f>
        <v>1.0626666666666669</v>
      </c>
      <c r="P28" s="40" t="s">
        <v>17</v>
      </c>
      <c r="Q28" s="29">
        <f t="shared" si="1"/>
        <v>102.6496598639456</v>
      </c>
      <c r="R28" s="96"/>
      <c r="S28" s="222"/>
    </row>
    <row r="29" spans="2:19" x14ac:dyDescent="0.35">
      <c r="B29" s="148">
        <v>9</v>
      </c>
      <c r="C29" s="147">
        <v>45552</v>
      </c>
      <c r="D29" s="146">
        <v>50</v>
      </c>
      <c r="E29" s="146">
        <v>50</v>
      </c>
      <c r="F29" s="150" t="s">
        <v>12</v>
      </c>
      <c r="G29" s="147">
        <v>45553</v>
      </c>
      <c r="H29" s="30">
        <v>1</v>
      </c>
      <c r="I29" s="30">
        <v>1.1040000000000001</v>
      </c>
      <c r="J29" s="30">
        <v>1.109</v>
      </c>
      <c r="K29" s="30">
        <v>1.1040000000000001</v>
      </c>
      <c r="L29" s="30">
        <f t="shared" ref="L29:L35" si="11">I29+J29+K29</f>
        <v>3.3170000000000002</v>
      </c>
      <c r="M29" s="97">
        <v>3</v>
      </c>
      <c r="N29" s="30">
        <f>L29/M29</f>
        <v>1.1056666666666668</v>
      </c>
      <c r="O29" s="30">
        <f>N29-Standard!H5</f>
        <v>1.0423333333333336</v>
      </c>
      <c r="P29" s="40" t="s">
        <v>17</v>
      </c>
      <c r="Q29" s="31">
        <f t="shared" si="1"/>
        <v>100.57482993197281</v>
      </c>
      <c r="R29" s="211">
        <f t="shared" ref="R29" si="12">(Q29+Q30+Q31)/3</f>
        <v>97.275510204081641</v>
      </c>
      <c r="S29" s="214">
        <f>(R29*100*1000)/(10*10*10000)</f>
        <v>9.7275510204081641</v>
      </c>
    </row>
    <row r="30" spans="2:19" x14ac:dyDescent="0.35">
      <c r="B30" s="148"/>
      <c r="C30" s="148"/>
      <c r="D30" s="146"/>
      <c r="E30" s="146"/>
      <c r="F30" s="150"/>
      <c r="G30" s="147"/>
      <c r="H30" s="30">
        <v>2</v>
      </c>
      <c r="I30" s="30">
        <v>1.01</v>
      </c>
      <c r="J30" s="30">
        <v>1.012</v>
      </c>
      <c r="K30" s="30">
        <v>1.0449999999999999</v>
      </c>
      <c r="L30" s="30">
        <f t="shared" si="11"/>
        <v>3.0670000000000002</v>
      </c>
      <c r="M30" s="98"/>
      <c r="N30" s="30">
        <f>L30/M29</f>
        <v>1.0223333333333333</v>
      </c>
      <c r="O30" s="30">
        <f>N30-Standard!H5</f>
        <v>0.95899999999999996</v>
      </c>
      <c r="P30" s="40" t="s">
        <v>17</v>
      </c>
      <c r="Q30" s="31">
        <f t="shared" si="1"/>
        <v>92.071428571428569</v>
      </c>
      <c r="R30" s="212"/>
      <c r="S30" s="215"/>
    </row>
    <row r="31" spans="2:19" x14ac:dyDescent="0.35">
      <c r="B31" s="148"/>
      <c r="C31" s="148"/>
      <c r="D31" s="146"/>
      <c r="E31" s="146"/>
      <c r="F31" s="150"/>
      <c r="G31" s="147"/>
      <c r="H31" s="30">
        <v>3</v>
      </c>
      <c r="I31" s="30">
        <v>1.1910000000000001</v>
      </c>
      <c r="J31" s="30">
        <v>1.0409999999999999</v>
      </c>
      <c r="K31" s="30">
        <v>1.044</v>
      </c>
      <c r="L31" s="30">
        <f t="shared" si="11"/>
        <v>3.2760000000000002</v>
      </c>
      <c r="M31" s="99"/>
      <c r="N31" s="30">
        <f>L31/M29</f>
        <v>1.0920000000000001</v>
      </c>
      <c r="O31" s="30">
        <f>N31-Standard!H5</f>
        <v>1.0286666666666668</v>
      </c>
      <c r="P31" s="40" t="s">
        <v>17</v>
      </c>
      <c r="Q31" s="31">
        <f t="shared" si="1"/>
        <v>99.180272108843567</v>
      </c>
      <c r="R31" s="213"/>
      <c r="S31" s="216"/>
    </row>
    <row r="32" spans="2:19" x14ac:dyDescent="0.35">
      <c r="B32" s="164">
        <v>10</v>
      </c>
      <c r="C32" s="162">
        <v>45553</v>
      </c>
      <c r="D32" s="163">
        <v>50</v>
      </c>
      <c r="E32" s="163">
        <v>50</v>
      </c>
      <c r="F32" s="165" t="s">
        <v>29</v>
      </c>
      <c r="G32" s="162">
        <v>45553</v>
      </c>
      <c r="H32" s="32">
        <v>1</v>
      </c>
      <c r="I32" s="32">
        <v>0.39700000000000002</v>
      </c>
      <c r="J32" s="32">
        <v>0.45900000000000002</v>
      </c>
      <c r="K32" s="32">
        <v>0.41799999999999998</v>
      </c>
      <c r="L32" s="32">
        <f t="shared" si="11"/>
        <v>1.274</v>
      </c>
      <c r="M32" s="100">
        <v>3</v>
      </c>
      <c r="N32" s="32">
        <f>L32/M32</f>
        <v>0.42466666666666669</v>
      </c>
      <c r="O32" s="32">
        <f>N32-Standard!H5</f>
        <v>0.36133333333333334</v>
      </c>
      <c r="P32" s="52" t="s">
        <v>17</v>
      </c>
      <c r="Q32" s="33">
        <f t="shared" si="1"/>
        <v>31.085034013605441</v>
      </c>
      <c r="R32" s="100">
        <f t="shared" ref="R32" si="13">(Q32+Q33+Q34)/3</f>
        <v>28.522675736961446</v>
      </c>
      <c r="S32" s="217">
        <f>(R32*100*1000)/(10*10*10000)</f>
        <v>2.8522675736961443</v>
      </c>
    </row>
    <row r="33" spans="2:19" x14ac:dyDescent="0.35">
      <c r="B33" s="164"/>
      <c r="C33" s="164"/>
      <c r="D33" s="163"/>
      <c r="E33" s="163"/>
      <c r="F33" s="165"/>
      <c r="G33" s="162"/>
      <c r="H33" s="32">
        <v>2</v>
      </c>
      <c r="I33" s="32">
        <v>0.36799999999999999</v>
      </c>
      <c r="J33" s="32">
        <v>0.39100000000000001</v>
      </c>
      <c r="K33" s="32">
        <v>0.36799999999999999</v>
      </c>
      <c r="L33" s="32">
        <f t="shared" si="11"/>
        <v>1.127</v>
      </c>
      <c r="M33" s="101"/>
      <c r="N33" s="32">
        <f>L33/M32</f>
        <v>0.37566666666666665</v>
      </c>
      <c r="O33" s="32">
        <f>N33-Standard!H5</f>
        <v>0.3123333333333333</v>
      </c>
      <c r="P33" s="52" t="s">
        <v>17</v>
      </c>
      <c r="Q33" s="33">
        <f t="shared" si="1"/>
        <v>26.085034013605437</v>
      </c>
      <c r="R33" s="101"/>
      <c r="S33" s="218"/>
    </row>
    <row r="34" spans="2:19" x14ac:dyDescent="0.35">
      <c r="B34" s="164"/>
      <c r="C34" s="164"/>
      <c r="D34" s="163"/>
      <c r="E34" s="163"/>
      <c r="F34" s="165"/>
      <c r="G34" s="162"/>
      <c r="H34" s="32">
        <v>3</v>
      </c>
      <c r="I34" s="32">
        <v>0.38</v>
      </c>
      <c r="J34" s="32">
        <v>0.41599999999999998</v>
      </c>
      <c r="K34" s="32">
        <v>0.39900000000000002</v>
      </c>
      <c r="L34" s="32">
        <f t="shared" si="11"/>
        <v>1.1950000000000001</v>
      </c>
      <c r="M34" s="102"/>
      <c r="N34" s="32">
        <f>L34/M32</f>
        <v>0.39833333333333337</v>
      </c>
      <c r="O34" s="32">
        <f>N34-Standard!H5</f>
        <v>0.33500000000000002</v>
      </c>
      <c r="P34" s="52" t="s">
        <v>17</v>
      </c>
      <c r="Q34" s="33">
        <f t="shared" si="1"/>
        <v>28.397959183673468</v>
      </c>
      <c r="R34" s="102"/>
      <c r="S34" s="219"/>
    </row>
    <row r="35" spans="2:19" x14ac:dyDescent="0.35">
      <c r="B35" s="160">
        <v>11</v>
      </c>
      <c r="C35" s="159">
        <v>45553</v>
      </c>
      <c r="D35" s="166">
        <v>64.142099999999999</v>
      </c>
      <c r="E35" s="166">
        <v>75</v>
      </c>
      <c r="F35" s="161" t="s">
        <v>12</v>
      </c>
      <c r="G35" s="159">
        <v>45555</v>
      </c>
      <c r="H35" s="34">
        <v>1</v>
      </c>
      <c r="I35" s="34">
        <v>1.022</v>
      </c>
      <c r="J35" s="34">
        <v>1.07</v>
      </c>
      <c r="K35" s="34">
        <v>1.095</v>
      </c>
      <c r="L35" s="34">
        <f t="shared" si="11"/>
        <v>3.1870000000000003</v>
      </c>
      <c r="M35" s="64">
        <v>3</v>
      </c>
      <c r="N35" s="34">
        <f>L35/M35</f>
        <v>1.0623333333333334</v>
      </c>
      <c r="O35" s="34">
        <f>N35-Standard!H5</f>
        <v>0.999</v>
      </c>
      <c r="P35" s="52" t="s">
        <v>17</v>
      </c>
      <c r="Q35" s="35">
        <f>(O35-0.0567)/0.0098</f>
        <v>96.153061224489804</v>
      </c>
      <c r="R35" s="64">
        <f>(Q35+Q36+Q37)/3</f>
        <v>95.597505668934261</v>
      </c>
      <c r="S35" s="208">
        <f>(R35*100*1000)/(10*10*10000)</f>
        <v>9.5597505668934275</v>
      </c>
    </row>
    <row r="36" spans="2:19" x14ac:dyDescent="0.35">
      <c r="B36" s="160"/>
      <c r="C36" s="160"/>
      <c r="D36" s="166"/>
      <c r="E36" s="166"/>
      <c r="F36" s="161"/>
      <c r="G36" s="159"/>
      <c r="H36" s="34">
        <v>2</v>
      </c>
      <c r="I36" s="34">
        <v>1.032</v>
      </c>
      <c r="J36" s="34">
        <v>1.07</v>
      </c>
      <c r="K36" s="34">
        <v>1.081</v>
      </c>
      <c r="L36" s="34">
        <f t="shared" ref="L36:L37" si="14">I36+J36+K36</f>
        <v>3.1830000000000003</v>
      </c>
      <c r="M36" s="65"/>
      <c r="N36" s="34">
        <f>L36/M35</f>
        <v>1.0610000000000002</v>
      </c>
      <c r="O36" s="34">
        <f>N36-Standard!H5</f>
        <v>0.99766666666666681</v>
      </c>
      <c r="P36" s="52" t="s">
        <v>17</v>
      </c>
      <c r="Q36" s="35">
        <f t="shared" si="1"/>
        <v>96.017006802721113</v>
      </c>
      <c r="R36" s="65"/>
      <c r="S36" s="209"/>
    </row>
    <row r="37" spans="2:19" x14ac:dyDescent="0.35">
      <c r="B37" s="160"/>
      <c r="C37" s="160"/>
      <c r="D37" s="166"/>
      <c r="E37" s="166"/>
      <c r="F37" s="161"/>
      <c r="G37" s="159"/>
      <c r="H37" s="34">
        <v>3</v>
      </c>
      <c r="I37" s="34">
        <v>1.0369999999999999</v>
      </c>
      <c r="J37" s="34">
        <v>1.0940000000000001</v>
      </c>
      <c r="K37" s="34">
        <v>1.0109999999999999</v>
      </c>
      <c r="L37" s="34">
        <f t="shared" si="14"/>
        <v>3.1420000000000003</v>
      </c>
      <c r="M37" s="66"/>
      <c r="N37" s="34">
        <f>L37/M35</f>
        <v>1.0473333333333334</v>
      </c>
      <c r="O37" s="34">
        <f>N37-Standard!H5</f>
        <v>0.9840000000000001</v>
      </c>
      <c r="P37" s="52" t="s">
        <v>17</v>
      </c>
      <c r="Q37" s="35">
        <f t="shared" si="1"/>
        <v>94.622448979591852</v>
      </c>
      <c r="R37" s="66"/>
      <c r="S37" s="210"/>
    </row>
    <row r="38" spans="2:19" x14ac:dyDescent="0.35">
      <c r="B38" s="173">
        <v>12</v>
      </c>
      <c r="C38" s="174">
        <v>45554</v>
      </c>
      <c r="D38" s="175">
        <v>50</v>
      </c>
      <c r="E38" s="175">
        <v>50</v>
      </c>
      <c r="F38" s="171" t="s">
        <v>30</v>
      </c>
      <c r="G38" s="174">
        <v>45555</v>
      </c>
      <c r="H38" s="36">
        <v>1</v>
      </c>
      <c r="I38" s="36">
        <v>0.96399999999999997</v>
      </c>
      <c r="J38" s="36">
        <v>0.99099999999999999</v>
      </c>
      <c r="K38" s="36">
        <v>0.98799999999999999</v>
      </c>
      <c r="L38" s="36">
        <f>I38+J38+K38</f>
        <v>2.9430000000000001</v>
      </c>
      <c r="M38" s="67">
        <v>3</v>
      </c>
      <c r="N38" s="36">
        <f>L38/M38</f>
        <v>0.98099999999999998</v>
      </c>
      <c r="O38" s="36">
        <f>N38-Standard!H5</f>
        <v>0.91766666666666663</v>
      </c>
      <c r="P38" s="52" t="s">
        <v>17</v>
      </c>
      <c r="Q38" s="37">
        <f t="shared" si="1"/>
        <v>87.853741496598644</v>
      </c>
      <c r="R38" s="67">
        <f t="shared" ref="R38" si="15">(Q38+Q39+Q40)/3</f>
        <v>83.692743764172334</v>
      </c>
      <c r="S38" s="205">
        <f>(R38*100*1000)/(10*10*10000)</f>
        <v>8.3692743764172342</v>
      </c>
    </row>
    <row r="39" spans="2:19" x14ac:dyDescent="0.35">
      <c r="B39" s="173"/>
      <c r="C39" s="173"/>
      <c r="D39" s="175"/>
      <c r="E39" s="175"/>
      <c r="F39" s="171"/>
      <c r="G39" s="174"/>
      <c r="H39" s="36">
        <v>2</v>
      </c>
      <c r="I39" s="36">
        <v>0.96099999999999997</v>
      </c>
      <c r="J39" s="36">
        <v>0.95599999999999996</v>
      </c>
      <c r="K39" s="36">
        <v>0.95599999999999996</v>
      </c>
      <c r="L39" s="36">
        <f t="shared" ref="L39:L40" si="16">I39+J39+K39</f>
        <v>2.8729999999999998</v>
      </c>
      <c r="M39" s="68"/>
      <c r="N39" s="36">
        <f>L39/M38</f>
        <v>0.95766666666666656</v>
      </c>
      <c r="O39" s="36">
        <f>N39-Standard!H5</f>
        <v>0.8943333333333332</v>
      </c>
      <c r="P39" s="52" t="s">
        <v>17</v>
      </c>
      <c r="Q39" s="37">
        <f t="shared" si="1"/>
        <v>85.47278911564625</v>
      </c>
      <c r="R39" s="68"/>
      <c r="S39" s="206"/>
    </row>
    <row r="40" spans="2:19" x14ac:dyDescent="0.35">
      <c r="B40" s="173"/>
      <c r="C40" s="173"/>
      <c r="D40" s="175"/>
      <c r="E40" s="175"/>
      <c r="F40" s="171"/>
      <c r="G40" s="174"/>
      <c r="H40" s="36">
        <v>3</v>
      </c>
      <c r="I40" s="36">
        <v>0.89100000000000001</v>
      </c>
      <c r="J40" s="36">
        <v>0.874</v>
      </c>
      <c r="K40" s="36">
        <v>0.88100000000000001</v>
      </c>
      <c r="L40" s="36">
        <f t="shared" si="16"/>
        <v>2.6459999999999999</v>
      </c>
      <c r="M40" s="69"/>
      <c r="N40" s="36">
        <f>L40/M38</f>
        <v>0.88200000000000001</v>
      </c>
      <c r="O40" s="36">
        <f>N40-Standard!H5</f>
        <v>0.81866666666666665</v>
      </c>
      <c r="P40" s="52" t="s">
        <v>17</v>
      </c>
      <c r="Q40" s="37">
        <f t="shared" si="1"/>
        <v>77.751700680272108</v>
      </c>
      <c r="R40" s="69"/>
      <c r="S40" s="207"/>
    </row>
    <row r="41" spans="2:19" x14ac:dyDescent="0.35">
      <c r="B41" s="170">
        <v>13</v>
      </c>
      <c r="C41" s="169">
        <v>45554</v>
      </c>
      <c r="D41" s="63">
        <v>40</v>
      </c>
      <c r="E41" s="63">
        <v>30</v>
      </c>
      <c r="F41" s="172" t="s">
        <v>27</v>
      </c>
      <c r="G41" s="169">
        <v>45555</v>
      </c>
      <c r="H41" s="38">
        <v>1</v>
      </c>
      <c r="I41" s="38">
        <v>0.49399999999999999</v>
      </c>
      <c r="J41" s="38">
        <v>0.503</v>
      </c>
      <c r="K41" s="38">
        <v>0.53700000000000003</v>
      </c>
      <c r="L41" s="38">
        <f>I41+J41+K41</f>
        <v>1.534</v>
      </c>
      <c r="M41" s="70">
        <v>3</v>
      </c>
      <c r="N41" s="38">
        <f t="shared" ref="N41" si="17">L41/M41</f>
        <v>0.51133333333333331</v>
      </c>
      <c r="O41" s="38">
        <f>N41-Standard!H5</f>
        <v>0.44799999999999995</v>
      </c>
      <c r="P41" s="52" t="s">
        <v>17</v>
      </c>
      <c r="Q41" s="39">
        <f t="shared" si="1"/>
        <v>39.928571428571431</v>
      </c>
      <c r="R41" s="70">
        <f t="shared" ref="R41" si="18">(Q41+Q42+Q43)/3</f>
        <v>39.384353741496597</v>
      </c>
      <c r="S41" s="202">
        <f>(R41*100*1000)/(10*10*10000)</f>
        <v>3.9384353741496598</v>
      </c>
    </row>
    <row r="42" spans="2:19" x14ac:dyDescent="0.35">
      <c r="B42" s="170"/>
      <c r="C42" s="170"/>
      <c r="D42" s="63"/>
      <c r="E42" s="63"/>
      <c r="F42" s="172"/>
      <c r="G42" s="169"/>
      <c r="H42" s="38">
        <v>2</v>
      </c>
      <c r="I42" s="38">
        <v>0.50900000000000001</v>
      </c>
      <c r="J42" s="38">
        <v>0.52</v>
      </c>
      <c r="K42" s="38">
        <v>0.52500000000000002</v>
      </c>
      <c r="L42" s="38">
        <f t="shared" ref="L42:L43" si="19">I42+J42+K42</f>
        <v>1.5539999999999998</v>
      </c>
      <c r="M42" s="71"/>
      <c r="N42" s="38">
        <f>L42/M41</f>
        <v>0.5179999999999999</v>
      </c>
      <c r="O42" s="38">
        <f>N42-Standard!H5</f>
        <v>0.45466666666666655</v>
      </c>
      <c r="P42" s="52" t="s">
        <v>17</v>
      </c>
      <c r="Q42" s="39">
        <f t="shared" si="1"/>
        <v>40.608843537414955</v>
      </c>
      <c r="R42" s="71"/>
      <c r="S42" s="203"/>
    </row>
    <row r="43" spans="2:19" x14ac:dyDescent="0.35">
      <c r="B43" s="170"/>
      <c r="C43" s="170"/>
      <c r="D43" s="63"/>
      <c r="E43" s="63"/>
      <c r="F43" s="172"/>
      <c r="G43" s="169"/>
      <c r="H43" s="38">
        <v>3</v>
      </c>
      <c r="I43" s="38">
        <v>0.46600000000000003</v>
      </c>
      <c r="J43" s="38">
        <v>0.499</v>
      </c>
      <c r="K43" s="38">
        <v>0.501</v>
      </c>
      <c r="L43" s="38">
        <f t="shared" si="19"/>
        <v>1.4660000000000002</v>
      </c>
      <c r="M43" s="72"/>
      <c r="N43" s="38">
        <f>L43/M41</f>
        <v>0.48866666666666675</v>
      </c>
      <c r="O43" s="38">
        <f>N43-Standard!H5</f>
        <v>0.4253333333333334</v>
      </c>
      <c r="P43" s="52" t="s">
        <v>17</v>
      </c>
      <c r="Q43" s="39">
        <f>(O43-0.0567)/0.0098</f>
        <v>37.615646258503403</v>
      </c>
      <c r="R43" s="72"/>
      <c r="S43" s="204"/>
    </row>
    <row r="44" spans="2:19" x14ac:dyDescent="0.35">
      <c r="R44" s="168"/>
    </row>
    <row r="45" spans="2:19" x14ac:dyDescent="0.35">
      <c r="R45" s="168"/>
    </row>
    <row r="46" spans="2:19" x14ac:dyDescent="0.35">
      <c r="R46" s="168"/>
    </row>
    <row r="47" spans="2:19" x14ac:dyDescent="0.35">
      <c r="R47" s="168"/>
    </row>
    <row r="48" spans="2:19" x14ac:dyDescent="0.35">
      <c r="R48" s="168"/>
    </row>
    <row r="49" spans="18:18" x14ac:dyDescent="0.35">
      <c r="R49" s="168"/>
    </row>
    <row r="50" spans="18:18" x14ac:dyDescent="0.35">
      <c r="R50" s="168"/>
    </row>
    <row r="51" spans="18:18" x14ac:dyDescent="0.35">
      <c r="R51" s="168"/>
    </row>
    <row r="52" spans="18:18" x14ac:dyDescent="0.35">
      <c r="R52" s="168"/>
    </row>
  </sheetData>
  <mergeCells count="137">
    <mergeCell ref="B2:S2"/>
    <mergeCell ref="B3:B4"/>
    <mergeCell ref="C3:C4"/>
    <mergeCell ref="D3:D4"/>
    <mergeCell ref="E3:E4"/>
    <mergeCell ref="F3:F4"/>
    <mergeCell ref="G3:G4"/>
    <mergeCell ref="H3:H4"/>
    <mergeCell ref="I3:K3"/>
    <mergeCell ref="L3:L4"/>
    <mergeCell ref="S3:S4"/>
    <mergeCell ref="M3:M4"/>
    <mergeCell ref="N3:N4"/>
    <mergeCell ref="O3:O4"/>
    <mergeCell ref="P3:P4"/>
    <mergeCell ref="Q3:Q4"/>
    <mergeCell ref="R3:R4"/>
    <mergeCell ref="B5:B7"/>
    <mergeCell ref="C5:C7"/>
    <mergeCell ref="D5:D7"/>
    <mergeCell ref="E5:E7"/>
    <mergeCell ref="F5:F7"/>
    <mergeCell ref="M5:M7"/>
    <mergeCell ref="R5:R7"/>
    <mergeCell ref="S5:S7"/>
    <mergeCell ref="G5:G7"/>
    <mergeCell ref="R8:R10"/>
    <mergeCell ref="S8:S10"/>
    <mergeCell ref="B11:B13"/>
    <mergeCell ref="C11:C13"/>
    <mergeCell ref="D11:D13"/>
    <mergeCell ref="E11:E13"/>
    <mergeCell ref="F11:F13"/>
    <mergeCell ref="G11:G13"/>
    <mergeCell ref="M11:M13"/>
    <mergeCell ref="R11:R13"/>
    <mergeCell ref="B8:B10"/>
    <mergeCell ref="C8:C10"/>
    <mergeCell ref="D8:D10"/>
    <mergeCell ref="E8:E10"/>
    <mergeCell ref="F8:F10"/>
    <mergeCell ref="M8:M10"/>
    <mergeCell ref="G8:G10"/>
    <mergeCell ref="S11:S13"/>
    <mergeCell ref="B14:B16"/>
    <mergeCell ref="C14:C16"/>
    <mergeCell ref="D14:D16"/>
    <mergeCell ref="E14:E16"/>
    <mergeCell ref="F14:F16"/>
    <mergeCell ref="G14:G16"/>
    <mergeCell ref="M14:M16"/>
    <mergeCell ref="R14:R16"/>
    <mergeCell ref="S14:S16"/>
    <mergeCell ref="M17:M19"/>
    <mergeCell ref="R17:R19"/>
    <mergeCell ref="S17:S19"/>
    <mergeCell ref="B20:B22"/>
    <mergeCell ref="C20:C22"/>
    <mergeCell ref="D20:D22"/>
    <mergeCell ref="E20:E22"/>
    <mergeCell ref="F20:F22"/>
    <mergeCell ref="G20:G22"/>
    <mergeCell ref="M20:M22"/>
    <mergeCell ref="B17:B19"/>
    <mergeCell ref="C17:C19"/>
    <mergeCell ref="D17:D19"/>
    <mergeCell ref="E17:E19"/>
    <mergeCell ref="F17:F19"/>
    <mergeCell ref="G17:G19"/>
    <mergeCell ref="R20:R22"/>
    <mergeCell ref="S20:S22"/>
    <mergeCell ref="B23:B25"/>
    <mergeCell ref="C23:C25"/>
    <mergeCell ref="D23:D25"/>
    <mergeCell ref="E23:E25"/>
    <mergeCell ref="F23:F25"/>
    <mergeCell ref="G23:G25"/>
    <mergeCell ref="M23:M25"/>
    <mergeCell ref="R23:R25"/>
    <mergeCell ref="S23:S25"/>
    <mergeCell ref="B26:B28"/>
    <mergeCell ref="C26:C28"/>
    <mergeCell ref="D26:D28"/>
    <mergeCell ref="E26:E28"/>
    <mergeCell ref="F26:F28"/>
    <mergeCell ref="G26:G28"/>
    <mergeCell ref="M26:M28"/>
    <mergeCell ref="R26:R28"/>
    <mergeCell ref="S26:S28"/>
    <mergeCell ref="M29:M31"/>
    <mergeCell ref="R29:R31"/>
    <mergeCell ref="S29:S31"/>
    <mergeCell ref="B32:B34"/>
    <mergeCell ref="C32:C34"/>
    <mergeCell ref="D32:D34"/>
    <mergeCell ref="E32:E34"/>
    <mergeCell ref="F32:F34"/>
    <mergeCell ref="G32:G34"/>
    <mergeCell ref="M32:M34"/>
    <mergeCell ref="B29:B31"/>
    <mergeCell ref="C29:C31"/>
    <mergeCell ref="D29:D31"/>
    <mergeCell ref="E29:E31"/>
    <mergeCell ref="F29:F31"/>
    <mergeCell ref="G29:G31"/>
    <mergeCell ref="R32:R34"/>
    <mergeCell ref="S32:S34"/>
    <mergeCell ref="B35:B37"/>
    <mergeCell ref="C35:C37"/>
    <mergeCell ref="D35:D37"/>
    <mergeCell ref="E35:E37"/>
    <mergeCell ref="F35:F37"/>
    <mergeCell ref="G35:G37"/>
    <mergeCell ref="M35:M37"/>
    <mergeCell ref="R35:R37"/>
    <mergeCell ref="S35:S37"/>
    <mergeCell ref="B38:B40"/>
    <mergeCell ref="C38:C40"/>
    <mergeCell ref="D38:D40"/>
    <mergeCell ref="E38:E40"/>
    <mergeCell ref="F38:F40"/>
    <mergeCell ref="G38:G40"/>
    <mergeCell ref="M38:M40"/>
    <mergeCell ref="R38:R40"/>
    <mergeCell ref="S38:S40"/>
    <mergeCell ref="M41:M43"/>
    <mergeCell ref="R41:R43"/>
    <mergeCell ref="S41:S43"/>
    <mergeCell ref="R44:R46"/>
    <mergeCell ref="R47:R49"/>
    <mergeCell ref="R50:R52"/>
    <mergeCell ref="B41:B43"/>
    <mergeCell ref="C41:C43"/>
    <mergeCell ref="D41:D43"/>
    <mergeCell ref="E41:E43"/>
    <mergeCell ref="F41:F43"/>
    <mergeCell ref="G41:G43"/>
  </mergeCells>
  <pageMargins left="0.7" right="0.7" top="0.75" bottom="0.75" header="0.3" footer="0.3"/>
  <ignoredErrors>
    <ignoredError sqref="H5:H8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EAE8-789E-49E7-9B47-00D09465E083}">
  <dimension ref="B2:O52"/>
  <sheetViews>
    <sheetView topLeftCell="A15" zoomScale="85" zoomScaleNormal="85" workbookViewId="0">
      <selection activeCell="P26" sqref="P1:P1048576"/>
    </sheetView>
  </sheetViews>
  <sheetFormatPr defaultRowHeight="14.5" x14ac:dyDescent="0.35"/>
  <cols>
    <col min="1" max="1" width="2" customWidth="1"/>
    <col min="2" max="2" width="4" customWidth="1"/>
    <col min="3" max="3" width="14.6328125" customWidth="1"/>
    <col min="4" max="4" width="22.90625" customWidth="1"/>
    <col min="5" max="5" width="11.453125" customWidth="1"/>
    <col min="6" max="6" width="7.26953125" customWidth="1"/>
    <col min="7" max="8" width="6.7265625" customWidth="1"/>
    <col min="9" max="9" width="7" customWidth="1"/>
    <col min="10" max="10" width="7.26953125" customWidth="1"/>
    <col min="12" max="12" width="31.7265625" customWidth="1"/>
    <col min="14" max="14" width="17.36328125" customWidth="1"/>
    <col min="15" max="15" width="9.7265625" customWidth="1"/>
  </cols>
  <sheetData>
    <row r="2" spans="2:15" ht="23.5" x14ac:dyDescent="0.35">
      <c r="B2" s="167" t="s">
        <v>37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</row>
    <row r="3" spans="2:15" x14ac:dyDescent="0.35">
      <c r="B3" s="126"/>
      <c r="C3" s="103" t="s">
        <v>7</v>
      </c>
      <c r="D3" s="103" t="s">
        <v>9</v>
      </c>
      <c r="E3" s="113" t="s">
        <v>13</v>
      </c>
      <c r="F3" s="103" t="s">
        <v>0</v>
      </c>
      <c r="G3" s="103"/>
      <c r="H3" s="103"/>
      <c r="I3" s="103" t="s">
        <v>6</v>
      </c>
      <c r="J3" s="103" t="s">
        <v>5</v>
      </c>
      <c r="K3" s="103" t="s">
        <v>3</v>
      </c>
      <c r="L3" s="182" t="s">
        <v>24</v>
      </c>
      <c r="M3" s="103" t="s">
        <v>3</v>
      </c>
      <c r="N3" s="103" t="s">
        <v>34</v>
      </c>
      <c r="O3" s="113" t="s">
        <v>43</v>
      </c>
    </row>
    <row r="4" spans="2:15" x14ac:dyDescent="0.35">
      <c r="B4" s="126"/>
      <c r="C4" s="103"/>
      <c r="D4" s="103"/>
      <c r="E4" s="114"/>
      <c r="F4" s="1">
        <v>1</v>
      </c>
      <c r="G4" s="1">
        <v>2</v>
      </c>
      <c r="H4" s="1">
        <v>3</v>
      </c>
      <c r="I4" s="103"/>
      <c r="J4" s="103"/>
      <c r="K4" s="103"/>
      <c r="L4" s="182"/>
      <c r="M4" s="103"/>
      <c r="N4" s="103"/>
      <c r="O4" s="114"/>
    </row>
    <row r="5" spans="2:15" x14ac:dyDescent="0.35">
      <c r="B5" s="136">
        <v>1</v>
      </c>
      <c r="C5" s="73">
        <v>50</v>
      </c>
      <c r="D5" s="107" t="s">
        <v>12</v>
      </c>
      <c r="E5" s="7" t="s">
        <v>14</v>
      </c>
      <c r="F5" s="8">
        <v>0.27700000000000002</v>
      </c>
      <c r="G5" s="8">
        <v>0.314</v>
      </c>
      <c r="H5" s="8">
        <v>0.315</v>
      </c>
      <c r="I5" s="8">
        <f>F5+G5+H5</f>
        <v>0.90599999999999992</v>
      </c>
      <c r="J5" s="73">
        <v>3</v>
      </c>
      <c r="K5" s="8">
        <f>I5/J5</f>
        <v>0.30199999999999999</v>
      </c>
      <c r="L5" s="9">
        <f>Standard!H30-K5</f>
        <v>0.17399999999999999</v>
      </c>
      <c r="M5" s="185">
        <f>(L5+L6+L7)/3</f>
        <v>0.20266666666666663</v>
      </c>
      <c r="N5" s="53">
        <f>((Standard!H30-L5)/Standard!H30)*100</f>
        <v>63.445378151260499</v>
      </c>
      <c r="O5" s="185">
        <f>(N5+N6+N7)/3</f>
        <v>57.422969187675072</v>
      </c>
    </row>
    <row r="6" spans="2:15" x14ac:dyDescent="0.35">
      <c r="B6" s="119"/>
      <c r="C6" s="74"/>
      <c r="D6" s="108"/>
      <c r="E6" s="7" t="s">
        <v>15</v>
      </c>
      <c r="F6" s="8">
        <v>0.29599999999999999</v>
      </c>
      <c r="G6" s="8">
        <v>0.28799999999999998</v>
      </c>
      <c r="H6" s="8">
        <v>0.19</v>
      </c>
      <c r="I6" s="8">
        <f t="shared" ref="I6:I7" si="0">F6+G6+H6</f>
        <v>0.77400000000000002</v>
      </c>
      <c r="J6" s="74"/>
      <c r="K6" s="8">
        <f>I6/J5</f>
        <v>0.25800000000000001</v>
      </c>
      <c r="L6" s="9">
        <f>Standard!H30-K6</f>
        <v>0.21799999999999997</v>
      </c>
      <c r="M6" s="185"/>
      <c r="N6" s="53">
        <f>((Standard!H30-L6)/Standard!H30)*100</f>
        <v>54.201680672268914</v>
      </c>
      <c r="O6" s="185"/>
    </row>
    <row r="7" spans="2:15" x14ac:dyDescent="0.35">
      <c r="B7" s="120"/>
      <c r="C7" s="75"/>
      <c r="D7" s="109"/>
      <c r="E7" s="7" t="s">
        <v>16</v>
      </c>
      <c r="F7" s="8">
        <v>0.26</v>
      </c>
      <c r="G7" s="8">
        <v>0.245</v>
      </c>
      <c r="H7" s="8">
        <v>0.27500000000000002</v>
      </c>
      <c r="I7" s="8">
        <f t="shared" si="0"/>
        <v>0.78</v>
      </c>
      <c r="J7" s="75"/>
      <c r="K7" s="8">
        <f>I7/J5</f>
        <v>0.26</v>
      </c>
      <c r="L7" s="9">
        <f>Standard!H30-K7</f>
        <v>0.21599999999999997</v>
      </c>
      <c r="M7" s="185"/>
      <c r="N7" s="53">
        <f>((Standard!H30-L7)/Standard!H30)*100</f>
        <v>54.621848739495803</v>
      </c>
      <c r="O7" s="185"/>
    </row>
    <row r="8" spans="2:15" x14ac:dyDescent="0.35">
      <c r="B8" s="137">
        <v>2</v>
      </c>
      <c r="C8" s="138">
        <v>35.857900000000001</v>
      </c>
      <c r="D8" s="139" t="s">
        <v>12</v>
      </c>
      <c r="E8" s="11" t="s">
        <v>14</v>
      </c>
      <c r="F8" s="12">
        <v>0.221</v>
      </c>
      <c r="G8" s="12">
        <v>0.19500000000000001</v>
      </c>
      <c r="H8" s="12">
        <v>0.186</v>
      </c>
      <c r="I8" s="12">
        <f>F8+G8+H8</f>
        <v>0.60200000000000009</v>
      </c>
      <c r="J8" s="76">
        <v>3</v>
      </c>
      <c r="K8" s="12">
        <f>I8/J8</f>
        <v>0.20066666666666669</v>
      </c>
      <c r="L8" s="13">
        <f>Standard!H30-K8</f>
        <v>0.27533333333333332</v>
      </c>
      <c r="M8" s="138">
        <f t="shared" ref="M8" si="1">(L8+L9+L10)/3</f>
        <v>0.22611111111111107</v>
      </c>
      <c r="N8" s="10">
        <f>((Standard!H30-L8)/Standard!H30)*100</f>
        <v>42.156862745098039</v>
      </c>
      <c r="O8" s="138">
        <f t="shared" ref="O8" si="2">(N8+N9+N10)/3</f>
        <v>52.497665732959852</v>
      </c>
    </row>
    <row r="9" spans="2:15" x14ac:dyDescent="0.35">
      <c r="B9" s="137"/>
      <c r="C9" s="138"/>
      <c r="D9" s="139"/>
      <c r="E9" s="10">
        <v>2</v>
      </c>
      <c r="F9" s="12">
        <v>0.28599999999999998</v>
      </c>
      <c r="G9" s="12">
        <v>0.26100000000000001</v>
      </c>
      <c r="H9" s="12">
        <v>0.27</v>
      </c>
      <c r="I9" s="12">
        <f t="shared" ref="I9:I28" si="3">F9+G9+H9</f>
        <v>0.81699999999999995</v>
      </c>
      <c r="J9" s="77"/>
      <c r="K9" s="12">
        <f>I9/J8</f>
        <v>0.27233333333333332</v>
      </c>
      <c r="L9" s="13">
        <f>Standard!H30-K9</f>
        <v>0.20366666666666666</v>
      </c>
      <c r="M9" s="138"/>
      <c r="N9" s="10">
        <f>((Standard!H30-L9)/Standard!H30)*100</f>
        <v>57.212885154061624</v>
      </c>
      <c r="O9" s="138"/>
    </row>
    <row r="10" spans="2:15" x14ac:dyDescent="0.35">
      <c r="B10" s="137"/>
      <c r="C10" s="138"/>
      <c r="D10" s="139"/>
      <c r="E10" s="10">
        <v>3</v>
      </c>
      <c r="F10" s="12">
        <v>0.26300000000000001</v>
      </c>
      <c r="G10" s="12">
        <v>0.28499999999999998</v>
      </c>
      <c r="H10" s="12">
        <v>0.28199999999999997</v>
      </c>
      <c r="I10" s="12">
        <f t="shared" si="3"/>
        <v>0.83000000000000007</v>
      </c>
      <c r="J10" s="78"/>
      <c r="K10" s="12">
        <f>I10/J8</f>
        <v>0.27666666666666667</v>
      </c>
      <c r="L10" s="13">
        <f>Standard!H30-K10</f>
        <v>0.19933333333333331</v>
      </c>
      <c r="M10" s="138"/>
      <c r="N10" s="10">
        <f>((Standard!H30-L10)/Standard!H30)*100</f>
        <v>58.123249299719895</v>
      </c>
      <c r="O10" s="138"/>
    </row>
    <row r="11" spans="2:15" x14ac:dyDescent="0.35">
      <c r="B11" s="116">
        <v>3</v>
      </c>
      <c r="C11" s="110">
        <v>60</v>
      </c>
      <c r="D11" s="115" t="s">
        <v>19</v>
      </c>
      <c r="E11" s="15">
        <v>1</v>
      </c>
      <c r="F11" s="15">
        <v>0.255</v>
      </c>
      <c r="G11" s="15">
        <v>0.32700000000000001</v>
      </c>
      <c r="H11" s="15">
        <v>0.36199999999999999</v>
      </c>
      <c r="I11" s="15">
        <f t="shared" si="3"/>
        <v>0.94400000000000006</v>
      </c>
      <c r="J11" s="79">
        <v>3</v>
      </c>
      <c r="K11" s="15">
        <f>I11/J11</f>
        <v>0.31466666666666671</v>
      </c>
      <c r="L11" s="15">
        <f>Standard!H30-K11</f>
        <v>0.16133333333333327</v>
      </c>
      <c r="M11" s="110">
        <f>(L11+L12+L13)/3</f>
        <v>0.11477777777777774</v>
      </c>
      <c r="N11" s="14">
        <f>((Standard!H30-L11)/Standard!H30)*100</f>
        <v>66.106442577030819</v>
      </c>
      <c r="O11" s="110">
        <f t="shared" ref="O11" si="4">(N11+N12+N13)/3</f>
        <v>75.887021475256773</v>
      </c>
    </row>
    <row r="12" spans="2:15" x14ac:dyDescent="0.35">
      <c r="B12" s="116"/>
      <c r="C12" s="110"/>
      <c r="D12" s="115"/>
      <c r="E12" s="15">
        <v>2</v>
      </c>
      <c r="F12" s="15">
        <v>0.32800000000000001</v>
      </c>
      <c r="G12" s="15">
        <v>0.19800000000000001</v>
      </c>
      <c r="H12" s="15">
        <v>0.49199999999999999</v>
      </c>
      <c r="I12" s="15">
        <f t="shared" si="3"/>
        <v>1.018</v>
      </c>
      <c r="J12" s="80"/>
      <c r="K12" s="15">
        <f>I12/J11</f>
        <v>0.33933333333333332</v>
      </c>
      <c r="L12" s="15">
        <f>Standard!H30-K12</f>
        <v>0.13666666666666666</v>
      </c>
      <c r="M12" s="110"/>
      <c r="N12" s="14">
        <f>((Standard!H30-L12)/Standard!H30)*100</f>
        <v>71.28851540616246</v>
      </c>
      <c r="O12" s="110"/>
    </row>
    <row r="13" spans="2:15" x14ac:dyDescent="0.35">
      <c r="B13" s="116"/>
      <c r="C13" s="110"/>
      <c r="D13" s="115"/>
      <c r="E13" s="15">
        <v>3</v>
      </c>
      <c r="F13" s="15">
        <v>0.45100000000000001</v>
      </c>
      <c r="G13" s="15">
        <v>0.437</v>
      </c>
      <c r="H13" s="15">
        <v>0.40100000000000002</v>
      </c>
      <c r="I13" s="15">
        <f t="shared" si="3"/>
        <v>1.2890000000000001</v>
      </c>
      <c r="J13" s="81"/>
      <c r="K13" s="15">
        <f>I13/J11</f>
        <v>0.4296666666666667</v>
      </c>
      <c r="L13" s="15">
        <f>Standard!H30-K13</f>
        <v>4.6333333333333282E-2</v>
      </c>
      <c r="M13" s="110"/>
      <c r="N13" s="14">
        <f>((Standard!H30-L13)/Standard!H30)*100</f>
        <v>90.266106442577041</v>
      </c>
      <c r="O13" s="110"/>
    </row>
    <row r="14" spans="2:15" x14ac:dyDescent="0.35">
      <c r="B14" s="192">
        <v>4</v>
      </c>
      <c r="C14" s="188">
        <v>60</v>
      </c>
      <c r="D14" s="196" t="s">
        <v>27</v>
      </c>
      <c r="E14" s="19">
        <v>1</v>
      </c>
      <c r="F14" s="19">
        <v>0.23100000000000001</v>
      </c>
      <c r="G14" s="19">
        <v>0.22700000000000001</v>
      </c>
      <c r="H14" s="19">
        <v>0.223</v>
      </c>
      <c r="I14" s="19">
        <f t="shared" si="3"/>
        <v>0.68100000000000005</v>
      </c>
      <c r="J14" s="187">
        <v>3</v>
      </c>
      <c r="K14" s="19">
        <f>I14/J14</f>
        <v>0.22700000000000001</v>
      </c>
      <c r="L14" s="19">
        <f>Standard!H30-K14</f>
        <v>0.24899999999999997</v>
      </c>
      <c r="M14" s="142">
        <f>(L14+L15+L16)/3</f>
        <v>0.25455555555555553</v>
      </c>
      <c r="N14" s="16">
        <f>((Standard!H30-L14)/Standard!H30)*100</f>
        <v>47.689075630252105</v>
      </c>
      <c r="O14" s="142">
        <f t="shared" ref="O14" si="5">(N14+N15+N16)/3</f>
        <v>46.521942110177406</v>
      </c>
    </row>
    <row r="15" spans="2:15" x14ac:dyDescent="0.35">
      <c r="B15" s="193"/>
      <c r="C15" s="194"/>
      <c r="D15" s="196"/>
      <c r="E15" s="19">
        <v>2</v>
      </c>
      <c r="F15" s="19">
        <v>0.21299999999999999</v>
      </c>
      <c r="G15" s="19">
        <v>0.222</v>
      </c>
      <c r="H15" s="19">
        <v>0.224</v>
      </c>
      <c r="I15" s="19">
        <f t="shared" si="3"/>
        <v>0.65900000000000003</v>
      </c>
      <c r="J15" s="187"/>
      <c r="K15" s="19">
        <f>I15/J14</f>
        <v>0.21966666666666668</v>
      </c>
      <c r="L15" s="19">
        <f>Standard!H30-K15</f>
        <v>0.2563333333333333</v>
      </c>
      <c r="M15" s="142"/>
      <c r="N15" s="16">
        <f>((Standard!H30-L15)/Standard!H30)*100</f>
        <v>46.148459383753504</v>
      </c>
      <c r="O15" s="142"/>
    </row>
    <row r="16" spans="2:15" x14ac:dyDescent="0.35">
      <c r="B16" s="193"/>
      <c r="C16" s="194"/>
      <c r="D16" s="197"/>
      <c r="E16" s="18">
        <v>3</v>
      </c>
      <c r="F16" s="18">
        <v>0.21099999999999999</v>
      </c>
      <c r="G16" s="18">
        <v>0.214</v>
      </c>
      <c r="H16" s="18">
        <v>0.22800000000000001</v>
      </c>
      <c r="I16" s="18">
        <f t="shared" si="3"/>
        <v>0.65300000000000002</v>
      </c>
      <c r="J16" s="188"/>
      <c r="K16" s="19">
        <f>I16/J14</f>
        <v>0.21766666666666667</v>
      </c>
      <c r="L16" s="18">
        <f>Standard!H30-K16</f>
        <v>0.2583333333333333</v>
      </c>
      <c r="M16" s="142"/>
      <c r="N16" s="16">
        <f>((Standard!H30-L16)/Standard!H30)*100</f>
        <v>45.728291316526615</v>
      </c>
      <c r="O16" s="142"/>
    </row>
    <row r="17" spans="2:15" x14ac:dyDescent="0.35">
      <c r="B17" s="195">
        <v>5</v>
      </c>
      <c r="C17" s="186">
        <v>50</v>
      </c>
      <c r="D17" s="134" t="s">
        <v>12</v>
      </c>
      <c r="E17" s="22">
        <v>1</v>
      </c>
      <c r="F17" s="22">
        <v>0.29499999999999998</v>
      </c>
      <c r="G17" s="22">
        <v>0.30099999999999999</v>
      </c>
      <c r="H17" s="22">
        <v>0.29499999999999998</v>
      </c>
      <c r="I17" s="22">
        <f t="shared" si="3"/>
        <v>0.89100000000000001</v>
      </c>
      <c r="J17" s="186">
        <v>3</v>
      </c>
      <c r="K17" s="22">
        <f>I17/J17</f>
        <v>0.29699999999999999</v>
      </c>
      <c r="L17" s="22">
        <f>Standard!H30-K17</f>
        <v>0.17899999999999999</v>
      </c>
      <c r="M17" s="186">
        <f>(L17+L18+L19)/3</f>
        <v>0.18322222222222218</v>
      </c>
      <c r="N17" s="22">
        <f>((Standard!H30-L17)/Standard!H30)*100</f>
        <v>62.394957983193279</v>
      </c>
      <c r="O17" s="186">
        <f t="shared" ref="O17" si="6">(N17+N18+N19)/3</f>
        <v>61.507936507936513</v>
      </c>
    </row>
    <row r="18" spans="2:15" x14ac:dyDescent="0.35">
      <c r="B18" s="195"/>
      <c r="C18" s="186"/>
      <c r="D18" s="134"/>
      <c r="E18" s="22">
        <v>2</v>
      </c>
      <c r="F18" s="22">
        <v>0.36399999999999999</v>
      </c>
      <c r="G18" s="22">
        <v>0.30499999999999999</v>
      </c>
      <c r="H18" s="22">
        <v>0.29399999999999998</v>
      </c>
      <c r="I18" s="22">
        <f t="shared" si="3"/>
        <v>0.96300000000000008</v>
      </c>
      <c r="J18" s="186"/>
      <c r="K18" s="22">
        <f>I18/J17</f>
        <v>0.32100000000000001</v>
      </c>
      <c r="L18" s="22">
        <f>Standard!H30-K18</f>
        <v>0.15499999999999997</v>
      </c>
      <c r="M18" s="186"/>
      <c r="N18" s="22">
        <f>((Standard!H30-L18)/Standard!H30)*100</f>
        <v>67.436974789915965</v>
      </c>
      <c r="O18" s="186"/>
    </row>
    <row r="19" spans="2:15" x14ac:dyDescent="0.35">
      <c r="B19" s="195"/>
      <c r="C19" s="186"/>
      <c r="D19" s="134"/>
      <c r="E19" s="22">
        <v>3</v>
      </c>
      <c r="F19" s="22">
        <v>0.26200000000000001</v>
      </c>
      <c r="G19" s="22">
        <v>0.26300000000000001</v>
      </c>
      <c r="H19" s="22">
        <v>0.25600000000000001</v>
      </c>
      <c r="I19" s="22">
        <f t="shared" si="3"/>
        <v>0.78100000000000003</v>
      </c>
      <c r="J19" s="186"/>
      <c r="K19" s="22">
        <f>I19/J17</f>
        <v>0.26033333333333336</v>
      </c>
      <c r="L19" s="22">
        <f>Standard!H30-K19</f>
        <v>0.21566666666666662</v>
      </c>
      <c r="M19" s="186"/>
      <c r="N19" s="22">
        <f>((Standard!H30-L19)/Standard!H30)*100</f>
        <v>54.691876750700288</v>
      </c>
      <c r="O19" s="186"/>
    </row>
    <row r="20" spans="2:15" x14ac:dyDescent="0.35">
      <c r="B20" s="189">
        <v>6</v>
      </c>
      <c r="C20" s="88">
        <v>50</v>
      </c>
      <c r="D20" s="158" t="s">
        <v>12</v>
      </c>
      <c r="E20" s="24">
        <v>1</v>
      </c>
      <c r="F20" s="24">
        <v>0.16</v>
      </c>
      <c r="G20" s="24">
        <v>0.25600000000000001</v>
      </c>
      <c r="H20" s="24">
        <v>0.161</v>
      </c>
      <c r="I20" s="24">
        <f t="shared" si="3"/>
        <v>0.57700000000000007</v>
      </c>
      <c r="J20" s="145">
        <v>3</v>
      </c>
      <c r="K20" s="24">
        <f>I20/J20</f>
        <v>0.19233333333333336</v>
      </c>
      <c r="L20" s="24">
        <f>Standard!H30-K20</f>
        <v>0.28366666666666662</v>
      </c>
      <c r="M20" s="145">
        <f>(L20+L21+L22)/3</f>
        <v>0.2442222222222222</v>
      </c>
      <c r="N20" s="24">
        <f>((Standard!H30-L20)/Standard!H30)*100</f>
        <v>40.406162464986004</v>
      </c>
      <c r="O20" s="145">
        <f t="shared" ref="O20" si="7">(N20+N21+N22)/3</f>
        <v>48.692810457516337</v>
      </c>
    </row>
    <row r="21" spans="2:15" x14ac:dyDescent="0.35">
      <c r="B21" s="190"/>
      <c r="C21" s="89"/>
      <c r="D21" s="158"/>
      <c r="E21" s="24">
        <v>2</v>
      </c>
      <c r="F21" s="24">
        <v>0.24</v>
      </c>
      <c r="G21" s="24">
        <v>0.25900000000000001</v>
      </c>
      <c r="H21" s="24">
        <v>0.214</v>
      </c>
      <c r="I21" s="24">
        <f t="shared" si="3"/>
        <v>0.71299999999999997</v>
      </c>
      <c r="J21" s="145"/>
      <c r="K21" s="24">
        <f>I21/J20</f>
        <v>0.23766666666666666</v>
      </c>
      <c r="L21" s="24">
        <f>Standard!H30-K21</f>
        <v>0.23833333333333331</v>
      </c>
      <c r="M21" s="145"/>
      <c r="N21" s="24">
        <f>((Standard!H30-L21)/Standard!H30)*100</f>
        <v>49.929971988795515</v>
      </c>
      <c r="O21" s="145"/>
    </row>
    <row r="22" spans="2:15" x14ac:dyDescent="0.35">
      <c r="B22" s="191"/>
      <c r="C22" s="90"/>
      <c r="D22" s="158"/>
      <c r="E22" s="24">
        <v>3</v>
      </c>
      <c r="F22" s="24">
        <v>0.28299999999999997</v>
      </c>
      <c r="G22" s="24">
        <v>0.27200000000000002</v>
      </c>
      <c r="H22" s="24">
        <v>0.24099999999999999</v>
      </c>
      <c r="I22" s="24">
        <f t="shared" si="3"/>
        <v>0.79599999999999993</v>
      </c>
      <c r="J22" s="145"/>
      <c r="K22" s="24">
        <f>I22/J20</f>
        <v>0.26533333333333331</v>
      </c>
      <c r="L22" s="24">
        <f>Standard!H30-K22</f>
        <v>0.21066666666666667</v>
      </c>
      <c r="M22" s="145"/>
      <c r="N22" s="24">
        <f>((Standard!H30-L22)/Standard!H30)*100</f>
        <v>55.742296918767508</v>
      </c>
      <c r="O22" s="145"/>
    </row>
    <row r="23" spans="2:15" x14ac:dyDescent="0.35">
      <c r="B23" s="151">
        <v>7</v>
      </c>
      <c r="C23" s="153">
        <v>40</v>
      </c>
      <c r="D23" s="157" t="s">
        <v>19</v>
      </c>
      <c r="E23" s="26">
        <v>1</v>
      </c>
      <c r="F23" s="26">
        <v>0.20100000000000001</v>
      </c>
      <c r="G23" s="26">
        <v>0.28000000000000003</v>
      </c>
      <c r="H23" s="26">
        <v>0.26900000000000002</v>
      </c>
      <c r="I23" s="26">
        <f t="shared" si="3"/>
        <v>0.75</v>
      </c>
      <c r="J23" s="153">
        <v>3</v>
      </c>
      <c r="K23" s="26">
        <f>I23/J23</f>
        <v>0.25</v>
      </c>
      <c r="L23" s="26">
        <f>Standard!H30-K23</f>
        <v>0.22599999999999998</v>
      </c>
      <c r="M23" s="153">
        <f>(L23+L24+L25)/3</f>
        <v>0.23566666666666661</v>
      </c>
      <c r="N23" s="26">
        <f>((Standard!H30-L23)/Standard!H30)*100</f>
        <v>52.52100840336135</v>
      </c>
      <c r="O23" s="153">
        <f t="shared" ref="O23" si="8">(N23+N24+N25)/3</f>
        <v>50.490196078431381</v>
      </c>
    </row>
    <row r="24" spans="2:15" x14ac:dyDescent="0.35">
      <c r="B24" s="151"/>
      <c r="C24" s="153"/>
      <c r="D24" s="157"/>
      <c r="E24" s="26">
        <v>2</v>
      </c>
      <c r="F24" s="26">
        <v>0.26100000000000001</v>
      </c>
      <c r="G24" s="26">
        <v>0.246</v>
      </c>
      <c r="H24" s="26">
        <v>0.247</v>
      </c>
      <c r="I24" s="26">
        <f t="shared" si="3"/>
        <v>0.754</v>
      </c>
      <c r="J24" s="153"/>
      <c r="K24" s="26">
        <f>I24/J23</f>
        <v>0.25133333333333335</v>
      </c>
      <c r="L24" s="26">
        <f>Standard!H30-K24</f>
        <v>0.22466666666666663</v>
      </c>
      <c r="M24" s="153"/>
      <c r="N24" s="26">
        <f>((Standard!H30-L24)/Standard!H30)*100</f>
        <v>52.801120448179276</v>
      </c>
      <c r="O24" s="153"/>
    </row>
    <row r="25" spans="2:15" x14ac:dyDescent="0.35">
      <c r="B25" s="151"/>
      <c r="C25" s="153"/>
      <c r="D25" s="157"/>
      <c r="E25" s="26">
        <v>3</v>
      </c>
      <c r="F25" s="26">
        <v>0.251</v>
      </c>
      <c r="G25" s="26">
        <v>0.18099999999999999</v>
      </c>
      <c r="H25" s="26">
        <v>0.22700000000000001</v>
      </c>
      <c r="I25" s="26">
        <f t="shared" si="3"/>
        <v>0.65900000000000003</v>
      </c>
      <c r="J25" s="153"/>
      <c r="K25" s="26">
        <f>I25/J23</f>
        <v>0.21966666666666668</v>
      </c>
      <c r="L25" s="26">
        <f>Standard!H30-K25</f>
        <v>0.2563333333333333</v>
      </c>
      <c r="M25" s="153"/>
      <c r="N25" s="26">
        <f>((Standard!H30-L25)/Standard!H30)*100</f>
        <v>46.148459383753504</v>
      </c>
      <c r="O25" s="153"/>
    </row>
    <row r="26" spans="2:15" x14ac:dyDescent="0.35">
      <c r="B26" s="154">
        <v>8</v>
      </c>
      <c r="C26" s="156">
        <v>50</v>
      </c>
      <c r="D26" s="149" t="s">
        <v>12</v>
      </c>
      <c r="E26" s="28">
        <v>1</v>
      </c>
      <c r="F26" s="28">
        <v>0.307</v>
      </c>
      <c r="G26" s="28">
        <v>0.28299999999999997</v>
      </c>
      <c r="H26" s="28">
        <v>0.25900000000000001</v>
      </c>
      <c r="I26" s="28">
        <f t="shared" si="3"/>
        <v>0.84899999999999998</v>
      </c>
      <c r="J26" s="94">
        <v>3</v>
      </c>
      <c r="K26" s="28">
        <f>I26/J26</f>
        <v>0.28299999999999997</v>
      </c>
      <c r="L26" s="28">
        <f>Standard!H30-K26</f>
        <v>0.193</v>
      </c>
      <c r="M26" s="156">
        <f t="shared" ref="M26" si="9">(L26+L27+L28)/3</f>
        <v>0.20066666666666663</v>
      </c>
      <c r="N26" s="28">
        <f>((Standard!H30-L26)/Standard!H30)*100</f>
        <v>59.45378151260504</v>
      </c>
      <c r="O26" s="156">
        <f t="shared" ref="O26" si="10">(N26+N27+N28)/3</f>
        <v>57.843137254901968</v>
      </c>
    </row>
    <row r="27" spans="2:15" x14ac:dyDescent="0.35">
      <c r="B27" s="154"/>
      <c r="C27" s="156"/>
      <c r="D27" s="149"/>
      <c r="E27" s="28">
        <v>2</v>
      </c>
      <c r="F27" s="28">
        <v>0.26900000000000002</v>
      </c>
      <c r="G27" s="28">
        <v>0.26600000000000001</v>
      </c>
      <c r="H27" s="28">
        <v>0.27800000000000002</v>
      </c>
      <c r="I27" s="28">
        <f t="shared" si="3"/>
        <v>0.81300000000000006</v>
      </c>
      <c r="J27" s="95"/>
      <c r="K27" s="28">
        <f>I27/J26</f>
        <v>0.27100000000000002</v>
      </c>
      <c r="L27" s="28">
        <f>Standard!H30-K27</f>
        <v>0.20499999999999996</v>
      </c>
      <c r="M27" s="156"/>
      <c r="N27" s="28">
        <f>((Standard!H30-L27)/Standard!H30)*100</f>
        <v>56.932773109243705</v>
      </c>
      <c r="O27" s="156"/>
    </row>
    <row r="28" spans="2:15" x14ac:dyDescent="0.35">
      <c r="B28" s="154"/>
      <c r="C28" s="156"/>
      <c r="D28" s="149"/>
      <c r="E28" s="28">
        <v>3</v>
      </c>
      <c r="F28" s="28">
        <v>0.28999999999999998</v>
      </c>
      <c r="G28" s="28">
        <v>0.27400000000000002</v>
      </c>
      <c r="H28" s="28">
        <v>0.252</v>
      </c>
      <c r="I28" s="28">
        <f t="shared" si="3"/>
        <v>0.81600000000000006</v>
      </c>
      <c r="J28" s="96"/>
      <c r="K28" s="28">
        <f>I28/J26</f>
        <v>0.27200000000000002</v>
      </c>
      <c r="L28" s="28">
        <f>Standard!H30-K28</f>
        <v>0.20399999999999996</v>
      </c>
      <c r="M28" s="156"/>
      <c r="N28" s="28">
        <f>((Standard!H30-L28)/Standard!H30)*100</f>
        <v>57.142857142857153</v>
      </c>
      <c r="O28" s="156"/>
    </row>
    <row r="29" spans="2:15" x14ac:dyDescent="0.35">
      <c r="B29" s="148">
        <v>9</v>
      </c>
      <c r="C29" s="146">
        <v>50</v>
      </c>
      <c r="D29" s="150" t="s">
        <v>12</v>
      </c>
      <c r="E29" s="30">
        <v>1</v>
      </c>
      <c r="F29" s="30">
        <v>0.28899999999999998</v>
      </c>
      <c r="G29" s="30">
        <v>0.309</v>
      </c>
      <c r="H29" s="30">
        <v>0.32500000000000001</v>
      </c>
      <c r="I29" s="30">
        <f t="shared" ref="I29:I35" si="11">F29+G29+H29</f>
        <v>0.92300000000000004</v>
      </c>
      <c r="J29" s="97">
        <v>3</v>
      </c>
      <c r="K29" s="30">
        <f>I29/J29</f>
        <v>0.3076666666666667</v>
      </c>
      <c r="L29" s="30">
        <f>Standard!H30-K29</f>
        <v>0.16833333333333328</v>
      </c>
      <c r="M29" s="146">
        <f t="shared" ref="M29" si="12">(L29+L30+L31)/3</f>
        <v>0.17266666666666663</v>
      </c>
      <c r="N29" s="30">
        <f>((Standard!H30-L29)/Standard!H30)*100</f>
        <v>64.635854341736703</v>
      </c>
      <c r="O29" s="146">
        <f t="shared" ref="O29" si="13">(N29+N30+N31)/3</f>
        <v>63.725490196078432</v>
      </c>
    </row>
    <row r="30" spans="2:15" x14ac:dyDescent="0.35">
      <c r="B30" s="148"/>
      <c r="C30" s="146"/>
      <c r="D30" s="150"/>
      <c r="E30" s="30">
        <v>2</v>
      </c>
      <c r="F30" s="30">
        <v>0.28399999999999997</v>
      </c>
      <c r="G30" s="30">
        <v>0.309</v>
      </c>
      <c r="H30" s="30">
        <v>0.30599999999999999</v>
      </c>
      <c r="I30" s="30">
        <f t="shared" si="11"/>
        <v>0.89900000000000002</v>
      </c>
      <c r="J30" s="98"/>
      <c r="K30" s="30">
        <f>I30/J29</f>
        <v>0.29966666666666669</v>
      </c>
      <c r="L30" s="30">
        <f>Standard!H30-K30</f>
        <v>0.17633333333333329</v>
      </c>
      <c r="M30" s="146"/>
      <c r="N30" s="30">
        <f>((Standard!H30-L30)/Standard!H30)*100</f>
        <v>62.955182072829139</v>
      </c>
      <c r="O30" s="146"/>
    </row>
    <row r="31" spans="2:15" x14ac:dyDescent="0.35">
      <c r="B31" s="148"/>
      <c r="C31" s="146"/>
      <c r="D31" s="150"/>
      <c r="E31" s="30">
        <v>3</v>
      </c>
      <c r="F31" s="30">
        <v>0.29399999999999998</v>
      </c>
      <c r="G31" s="30">
        <v>0.30299999999999999</v>
      </c>
      <c r="H31" s="30">
        <v>0.311</v>
      </c>
      <c r="I31" s="30">
        <f t="shared" si="11"/>
        <v>0.90799999999999992</v>
      </c>
      <c r="J31" s="99"/>
      <c r="K31" s="30">
        <f>I31/J29</f>
        <v>0.30266666666666664</v>
      </c>
      <c r="L31" s="30">
        <f>Standard!H30-K31</f>
        <v>0.17333333333333334</v>
      </c>
      <c r="M31" s="146"/>
      <c r="N31" s="30">
        <f>((Standard!H30-L31)/Standard!H30)*100</f>
        <v>63.585434173669462</v>
      </c>
      <c r="O31" s="146"/>
    </row>
    <row r="32" spans="2:15" x14ac:dyDescent="0.35">
      <c r="B32" s="164">
        <v>10</v>
      </c>
      <c r="C32" s="163">
        <v>50</v>
      </c>
      <c r="D32" s="165" t="s">
        <v>29</v>
      </c>
      <c r="E32" s="32">
        <v>1</v>
      </c>
      <c r="F32" s="32">
        <v>0.13800000000000001</v>
      </c>
      <c r="G32" s="32">
        <v>0.20899999999999999</v>
      </c>
      <c r="H32" s="32">
        <v>0.22800000000000001</v>
      </c>
      <c r="I32" s="32">
        <f t="shared" si="11"/>
        <v>0.57499999999999996</v>
      </c>
      <c r="J32" s="100">
        <v>3</v>
      </c>
      <c r="K32" s="32">
        <f>I32/J32</f>
        <v>0.19166666666666665</v>
      </c>
      <c r="L32" s="32">
        <f>Standard!H30-K32</f>
        <v>0.28433333333333333</v>
      </c>
      <c r="M32" s="163">
        <f t="shared" ref="M32" si="14">(L32+L33+L34)/3</f>
        <v>0.31711111111111107</v>
      </c>
      <c r="N32" s="32">
        <f>((Standard!H30-L32)/Standard!H30)*100</f>
        <v>40.266106442577033</v>
      </c>
      <c r="O32" s="163">
        <f t="shared" ref="O32" si="15">(N32+N33+N34)/3</f>
        <v>33.380018674136323</v>
      </c>
    </row>
    <row r="33" spans="2:15" x14ac:dyDescent="0.35">
      <c r="B33" s="164"/>
      <c r="C33" s="163"/>
      <c r="D33" s="165"/>
      <c r="E33" s="32">
        <v>2</v>
      </c>
      <c r="F33" s="32">
        <v>0.13700000000000001</v>
      </c>
      <c r="G33" s="32">
        <v>0.14199999999999999</v>
      </c>
      <c r="H33" s="32">
        <v>0.14599999999999999</v>
      </c>
      <c r="I33" s="32">
        <f t="shared" si="11"/>
        <v>0.42500000000000004</v>
      </c>
      <c r="J33" s="101"/>
      <c r="K33" s="32">
        <f>I33/J32</f>
        <v>0.14166666666666669</v>
      </c>
      <c r="L33" s="32">
        <f>Standard!H30-K33</f>
        <v>0.33433333333333326</v>
      </c>
      <c r="M33" s="163"/>
      <c r="N33" s="32">
        <f>((Standard!H30-L33)/Standard!H30)*100</f>
        <v>29.761904761904773</v>
      </c>
      <c r="O33" s="163"/>
    </row>
    <row r="34" spans="2:15" x14ac:dyDescent="0.35">
      <c r="B34" s="164"/>
      <c r="C34" s="163"/>
      <c r="D34" s="165"/>
      <c r="E34" s="32">
        <v>3</v>
      </c>
      <c r="F34" s="32">
        <v>0.14299999999999999</v>
      </c>
      <c r="G34" s="32">
        <v>0.14499999999999999</v>
      </c>
      <c r="H34" s="32">
        <v>0.14199999999999999</v>
      </c>
      <c r="I34" s="32">
        <f t="shared" si="11"/>
        <v>0.42999999999999994</v>
      </c>
      <c r="J34" s="102"/>
      <c r="K34" s="32">
        <f>I34/J32</f>
        <v>0.14333333333333331</v>
      </c>
      <c r="L34" s="32">
        <f>Standard!H30-K34</f>
        <v>0.33266666666666667</v>
      </c>
      <c r="M34" s="163"/>
      <c r="N34" s="32">
        <f>((Standard!H30-L34)/Standard!H30)*100</f>
        <v>30.11204481792717</v>
      </c>
      <c r="O34" s="163"/>
    </row>
    <row r="35" spans="2:15" x14ac:dyDescent="0.35">
      <c r="B35" s="160">
        <v>11</v>
      </c>
      <c r="C35" s="166">
        <v>64.142099999999999</v>
      </c>
      <c r="D35" s="161" t="s">
        <v>12</v>
      </c>
      <c r="E35" s="34">
        <v>1</v>
      </c>
      <c r="F35" s="34">
        <v>0.23899999999999999</v>
      </c>
      <c r="G35" s="34">
        <v>0.26200000000000001</v>
      </c>
      <c r="H35" s="34">
        <v>0.26400000000000001</v>
      </c>
      <c r="I35" s="34">
        <f t="shared" si="11"/>
        <v>0.76500000000000001</v>
      </c>
      <c r="J35" s="64">
        <v>3</v>
      </c>
      <c r="K35" s="34">
        <f>I35/J35</f>
        <v>0.255</v>
      </c>
      <c r="L35" s="34">
        <f>Standard!H30-K35</f>
        <v>0.22099999999999997</v>
      </c>
      <c r="M35" s="166">
        <f t="shared" ref="M35" si="16">(L35+L36+L37)/3</f>
        <v>0.24511111111111109</v>
      </c>
      <c r="N35" s="34">
        <f>((Standard!H30-L35)/Standard!H30)*100</f>
        <v>53.571428571428569</v>
      </c>
      <c r="O35" s="166">
        <f t="shared" ref="O35" si="17">(N35+N36+N37)/3</f>
        <v>48.506069094304394</v>
      </c>
    </row>
    <row r="36" spans="2:15" x14ac:dyDescent="0.35">
      <c r="B36" s="160"/>
      <c r="C36" s="166"/>
      <c r="D36" s="161"/>
      <c r="E36" s="34">
        <v>2</v>
      </c>
      <c r="F36" s="34">
        <v>0.20799999999999999</v>
      </c>
      <c r="G36" s="34">
        <v>0.22</v>
      </c>
      <c r="H36" s="34">
        <v>0.219</v>
      </c>
      <c r="I36" s="34">
        <f t="shared" ref="I36:I37" si="18">F36+G36+H36</f>
        <v>0.64700000000000002</v>
      </c>
      <c r="J36" s="65"/>
      <c r="K36" s="34">
        <f>I36/J35</f>
        <v>0.21566666666666667</v>
      </c>
      <c r="L36" s="34">
        <f>Standard!H30-K36</f>
        <v>0.26033333333333331</v>
      </c>
      <c r="M36" s="166"/>
      <c r="N36" s="34">
        <f>((Standard!H30-L36)/Standard!H30)*100</f>
        <v>45.308123249299726</v>
      </c>
      <c r="O36" s="166"/>
    </row>
    <row r="37" spans="2:15" x14ac:dyDescent="0.35">
      <c r="B37" s="160"/>
      <c r="C37" s="166"/>
      <c r="D37" s="161"/>
      <c r="E37" s="34">
        <v>3</v>
      </c>
      <c r="F37" s="34">
        <v>0.21299999999999999</v>
      </c>
      <c r="G37" s="34">
        <v>0.24199999999999999</v>
      </c>
      <c r="H37" s="34">
        <v>0.21099999999999999</v>
      </c>
      <c r="I37" s="34">
        <f t="shared" si="18"/>
        <v>0.66599999999999993</v>
      </c>
      <c r="J37" s="66"/>
      <c r="K37" s="34">
        <f>I37/J35</f>
        <v>0.22199999999999998</v>
      </c>
      <c r="L37" s="34">
        <f>Standard!H30-K37</f>
        <v>0.254</v>
      </c>
      <c r="M37" s="166"/>
      <c r="N37" s="34">
        <f>((Standard!H30-L37)/Standard!H30)*100</f>
        <v>46.638655462184872</v>
      </c>
      <c r="O37" s="166"/>
    </row>
    <row r="38" spans="2:15" x14ac:dyDescent="0.35">
      <c r="B38" s="173">
        <v>12</v>
      </c>
      <c r="C38" s="175">
        <v>50</v>
      </c>
      <c r="D38" s="171" t="s">
        <v>30</v>
      </c>
      <c r="E38" s="36">
        <v>1</v>
      </c>
      <c r="F38" s="36">
        <v>0.44500000000000001</v>
      </c>
      <c r="G38" s="36">
        <v>0.44400000000000001</v>
      </c>
      <c r="H38" s="36">
        <v>0.39900000000000002</v>
      </c>
      <c r="I38" s="36">
        <f>F38+G38+H38</f>
        <v>1.288</v>
      </c>
      <c r="J38" s="67">
        <v>3</v>
      </c>
      <c r="K38" s="36">
        <f>I38/J38</f>
        <v>0.42933333333333334</v>
      </c>
      <c r="L38" s="36">
        <f>Standard!H30-K38</f>
        <v>4.6666666666666634E-2</v>
      </c>
      <c r="M38" s="175">
        <f t="shared" ref="M38" si="19">(L38+L39+L40)/3</f>
        <v>2.4666666666666653E-2</v>
      </c>
      <c r="N38" s="36">
        <f>((Standard!H30-L38)/Standard!H30)*100</f>
        <v>90.196078431372555</v>
      </c>
      <c r="O38" s="175">
        <f t="shared" ref="O38" si="20">(N38+N39+N40)/3</f>
        <v>94.817927170868344</v>
      </c>
    </row>
    <row r="39" spans="2:15" x14ac:dyDescent="0.35">
      <c r="B39" s="173"/>
      <c r="C39" s="175"/>
      <c r="D39" s="171"/>
      <c r="E39" s="36">
        <v>2</v>
      </c>
      <c r="F39" s="36">
        <v>0.46800000000000003</v>
      </c>
      <c r="G39" s="36">
        <v>0.46100000000000002</v>
      </c>
      <c r="H39" s="36">
        <v>0.45700000000000002</v>
      </c>
      <c r="I39" s="36">
        <f t="shared" ref="I39:I40" si="21">F39+G39+H39</f>
        <v>1.3860000000000001</v>
      </c>
      <c r="J39" s="68"/>
      <c r="K39" s="36">
        <f>I39/J38</f>
        <v>0.46200000000000002</v>
      </c>
      <c r="L39" s="36">
        <f>Standard!H30-K39</f>
        <v>1.3999999999999957E-2</v>
      </c>
      <c r="M39" s="175"/>
      <c r="N39" s="36">
        <f>((Standard!H30-L39)/Standard!H30)*100</f>
        <v>97.058823529411768</v>
      </c>
      <c r="O39" s="175"/>
    </row>
    <row r="40" spans="2:15" x14ac:dyDescent="0.35">
      <c r="B40" s="173"/>
      <c r="C40" s="175"/>
      <c r="D40" s="171"/>
      <c r="E40" s="36">
        <v>3</v>
      </c>
      <c r="F40" s="36">
        <v>0.46300000000000002</v>
      </c>
      <c r="G40" s="36">
        <v>0.45</v>
      </c>
      <c r="H40" s="36">
        <v>0.47499999999999998</v>
      </c>
      <c r="I40" s="36">
        <f t="shared" si="21"/>
        <v>1.3879999999999999</v>
      </c>
      <c r="J40" s="69"/>
      <c r="K40" s="36">
        <f>I40/J38</f>
        <v>0.46266666666666662</v>
      </c>
      <c r="L40" s="36">
        <f>Standard!H30-K40</f>
        <v>1.3333333333333364E-2</v>
      </c>
      <c r="M40" s="175"/>
      <c r="N40" s="36">
        <f>((Standard!H30-L40)/Standard!H30)*100</f>
        <v>97.198879551820724</v>
      </c>
      <c r="O40" s="175"/>
    </row>
    <row r="41" spans="2:15" x14ac:dyDescent="0.35">
      <c r="B41" s="170">
        <v>13</v>
      </c>
      <c r="C41" s="63">
        <v>40</v>
      </c>
      <c r="D41" s="172" t="s">
        <v>27</v>
      </c>
      <c r="E41" s="38">
        <v>1</v>
      </c>
      <c r="F41" s="38">
        <v>0.161</v>
      </c>
      <c r="G41" s="38">
        <v>0.14499999999999999</v>
      </c>
      <c r="H41" s="38">
        <v>0.14499999999999999</v>
      </c>
      <c r="I41" s="38">
        <f>F41+G41+H41</f>
        <v>0.45099999999999996</v>
      </c>
      <c r="J41" s="70">
        <v>3</v>
      </c>
      <c r="K41" s="38">
        <f>I41/J41</f>
        <v>0.15033333333333332</v>
      </c>
      <c r="L41" s="38">
        <f>Standard!H30-K41</f>
        <v>0.32566666666666666</v>
      </c>
      <c r="M41" s="63">
        <f t="shared" ref="M41" si="22">(L41+L42+L43)/3</f>
        <v>0.33333333333333331</v>
      </c>
      <c r="N41" s="38">
        <f>((Standard!H30-L41)/Standard!H30)*100</f>
        <v>31.582633053221286</v>
      </c>
      <c r="O41" s="63">
        <f t="shared" ref="O41" si="23">(N41+N42+N43)/3</f>
        <v>29.971988795518204</v>
      </c>
    </row>
    <row r="42" spans="2:15" x14ac:dyDescent="0.35">
      <c r="B42" s="170"/>
      <c r="C42" s="63"/>
      <c r="D42" s="172"/>
      <c r="E42" s="38">
        <v>2</v>
      </c>
      <c r="F42" s="38">
        <v>9.8000000000000004E-2</v>
      </c>
      <c r="G42" s="38">
        <v>0.111</v>
      </c>
      <c r="H42" s="38">
        <v>0.154</v>
      </c>
      <c r="I42" s="38">
        <f t="shared" ref="I42:I43" si="24">F42+G42+H42</f>
        <v>0.36299999999999999</v>
      </c>
      <c r="J42" s="71"/>
      <c r="K42" s="38">
        <f>I42/J41</f>
        <v>0.121</v>
      </c>
      <c r="L42" s="38">
        <f>Standard!H30-K42</f>
        <v>0.35499999999999998</v>
      </c>
      <c r="M42" s="63"/>
      <c r="N42" s="38">
        <f>((Standard!H30-L42)/Standard!H30)*100</f>
        <v>25.420168067226889</v>
      </c>
      <c r="O42" s="63"/>
    </row>
    <row r="43" spans="2:15" x14ac:dyDescent="0.35">
      <c r="B43" s="170"/>
      <c r="C43" s="63"/>
      <c r="D43" s="172"/>
      <c r="E43" s="38">
        <v>3</v>
      </c>
      <c r="F43" s="38">
        <v>0.17699999999999999</v>
      </c>
      <c r="G43" s="38">
        <v>0.14299999999999999</v>
      </c>
      <c r="H43" s="38">
        <v>0.15</v>
      </c>
      <c r="I43" s="38">
        <f t="shared" si="24"/>
        <v>0.47</v>
      </c>
      <c r="J43" s="72"/>
      <c r="K43" s="38">
        <f>I43/J41</f>
        <v>0.15666666666666665</v>
      </c>
      <c r="L43" s="38">
        <f>Standard!H30-K43</f>
        <v>0.31933333333333336</v>
      </c>
      <c r="M43" s="63"/>
      <c r="N43" s="38">
        <f>((Standard!H30-L43)/Standard!H30)*100</f>
        <v>32.913165266106439</v>
      </c>
      <c r="O43" s="63"/>
    </row>
    <row r="44" spans="2:15" x14ac:dyDescent="0.35">
      <c r="N44" s="244"/>
      <c r="O44" s="250"/>
    </row>
    <row r="45" spans="2:15" x14ac:dyDescent="0.35">
      <c r="N45" s="244"/>
      <c r="O45" s="250"/>
    </row>
    <row r="46" spans="2:15" x14ac:dyDescent="0.35">
      <c r="N46" s="244"/>
      <c r="O46" s="250"/>
    </row>
    <row r="47" spans="2:15" x14ac:dyDescent="0.35">
      <c r="N47" s="244"/>
      <c r="O47" s="250"/>
    </row>
    <row r="48" spans="2:15" x14ac:dyDescent="0.35">
      <c r="N48" s="244"/>
      <c r="O48" s="250"/>
    </row>
    <row r="49" spans="14:15" x14ac:dyDescent="0.35">
      <c r="N49" s="244"/>
      <c r="O49" s="250"/>
    </row>
    <row r="50" spans="14:15" x14ac:dyDescent="0.35">
      <c r="N50" s="244"/>
      <c r="O50" s="250"/>
    </row>
    <row r="51" spans="14:15" x14ac:dyDescent="0.35">
      <c r="N51" s="244"/>
      <c r="O51" s="250"/>
    </row>
    <row r="52" spans="14:15" x14ac:dyDescent="0.35">
      <c r="N52" s="244"/>
      <c r="O52" s="250"/>
    </row>
  </sheetData>
  <mergeCells count="91">
    <mergeCell ref="O3:O4"/>
    <mergeCell ref="O32:O34"/>
    <mergeCell ref="O35:O37"/>
    <mergeCell ref="O38:O40"/>
    <mergeCell ref="O41:O43"/>
    <mergeCell ref="O5:O7"/>
    <mergeCell ref="O8:O10"/>
    <mergeCell ref="O11:O13"/>
    <mergeCell ref="O14:O16"/>
    <mergeCell ref="O17:O19"/>
    <mergeCell ref="O20:O22"/>
    <mergeCell ref="O23:O25"/>
    <mergeCell ref="O26:O28"/>
    <mergeCell ref="O29:O31"/>
    <mergeCell ref="B2:N2"/>
    <mergeCell ref="B3:B4"/>
    <mergeCell ref="C3:C4"/>
    <mergeCell ref="D3:D4"/>
    <mergeCell ref="E3:E4"/>
    <mergeCell ref="F3:H3"/>
    <mergeCell ref="I3:I4"/>
    <mergeCell ref="N3:N4"/>
    <mergeCell ref="B5:B7"/>
    <mergeCell ref="C5:C7"/>
    <mergeCell ref="D5:D7"/>
    <mergeCell ref="J5:J7"/>
    <mergeCell ref="M5:M7"/>
    <mergeCell ref="J3:J4"/>
    <mergeCell ref="K3:K4"/>
    <mergeCell ref="L3:L4"/>
    <mergeCell ref="M3:M4"/>
    <mergeCell ref="J8:J10"/>
    <mergeCell ref="M8:M10"/>
    <mergeCell ref="B11:B13"/>
    <mergeCell ref="C11:C13"/>
    <mergeCell ref="D11:D13"/>
    <mergeCell ref="J11:J13"/>
    <mergeCell ref="B8:B10"/>
    <mergeCell ref="C8:C10"/>
    <mergeCell ref="D8:D10"/>
    <mergeCell ref="M11:M13"/>
    <mergeCell ref="B14:B16"/>
    <mergeCell ref="C14:C16"/>
    <mergeCell ref="D14:D16"/>
    <mergeCell ref="J14:J16"/>
    <mergeCell ref="M14:M16"/>
    <mergeCell ref="B17:B19"/>
    <mergeCell ref="C17:C19"/>
    <mergeCell ref="D17:D19"/>
    <mergeCell ref="J17:J19"/>
    <mergeCell ref="M17:M19"/>
    <mergeCell ref="J20:J22"/>
    <mergeCell ref="M20:M22"/>
    <mergeCell ref="B23:B25"/>
    <mergeCell ref="C23:C25"/>
    <mergeCell ref="D23:D25"/>
    <mergeCell ref="J23:J25"/>
    <mergeCell ref="B20:B22"/>
    <mergeCell ref="C20:C22"/>
    <mergeCell ref="D20:D22"/>
    <mergeCell ref="M23:M25"/>
    <mergeCell ref="M29:M31"/>
    <mergeCell ref="B26:B28"/>
    <mergeCell ref="C26:C28"/>
    <mergeCell ref="D26:D28"/>
    <mergeCell ref="J26:J28"/>
    <mergeCell ref="M26:M28"/>
    <mergeCell ref="D32:D34"/>
    <mergeCell ref="J32:J34"/>
    <mergeCell ref="B29:B31"/>
    <mergeCell ref="C29:C31"/>
    <mergeCell ref="D29:D31"/>
    <mergeCell ref="J29:J31"/>
    <mergeCell ref="B41:B43"/>
    <mergeCell ref="C41:C43"/>
    <mergeCell ref="D41:D43"/>
    <mergeCell ref="J41:J43"/>
    <mergeCell ref="M41:M43"/>
    <mergeCell ref="M32:M34"/>
    <mergeCell ref="M35:M37"/>
    <mergeCell ref="B38:B40"/>
    <mergeCell ref="C38:C40"/>
    <mergeCell ref="D38:D40"/>
    <mergeCell ref="J38:J40"/>
    <mergeCell ref="M38:M40"/>
    <mergeCell ref="B35:B37"/>
    <mergeCell ref="C35:C37"/>
    <mergeCell ref="D35:D37"/>
    <mergeCell ref="J35:J37"/>
    <mergeCell ref="B32:B34"/>
    <mergeCell ref="C32:C34"/>
  </mergeCells>
  <pageMargins left="0.7" right="0.7" top="0.75" bottom="0.75" header="0.3" footer="0.3"/>
  <pageSetup orientation="portrait" r:id="rId1"/>
  <ignoredErrors>
    <ignoredError sqref="E5:E8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1EE82-9996-4B2D-B707-FAF83AB7ACD8}">
  <dimension ref="B2:P43"/>
  <sheetViews>
    <sheetView tabSelected="1" zoomScale="70" zoomScaleNormal="70" workbookViewId="0">
      <selection activeCell="S34" sqref="S34"/>
    </sheetView>
  </sheetViews>
  <sheetFormatPr defaultRowHeight="14.5" x14ac:dyDescent="0.35"/>
  <cols>
    <col min="1" max="1" width="2" customWidth="1"/>
    <col min="2" max="2" width="4" customWidth="1"/>
    <col min="3" max="3" width="14.6328125" customWidth="1"/>
    <col min="4" max="4" width="22.90625" customWidth="1"/>
    <col min="5" max="5" width="11.453125" customWidth="1"/>
    <col min="6" max="6" width="7.26953125" customWidth="1"/>
    <col min="7" max="8" width="6.7265625" customWidth="1"/>
    <col min="9" max="9" width="7" customWidth="1"/>
    <col min="10" max="10" width="7.26953125" customWidth="1"/>
    <col min="12" max="12" width="31.7265625" customWidth="1"/>
    <col min="13" max="14" width="17.7265625" customWidth="1"/>
    <col min="15" max="15" width="13.7265625" customWidth="1"/>
  </cols>
  <sheetData>
    <row r="2" spans="2:16" ht="23.5" x14ac:dyDescent="0.35">
      <c r="B2" s="167" t="s">
        <v>37</v>
      </c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</row>
    <row r="3" spans="2:16" x14ac:dyDescent="0.35">
      <c r="B3" s="126"/>
      <c r="C3" s="103" t="s">
        <v>7</v>
      </c>
      <c r="D3" s="103" t="s">
        <v>9</v>
      </c>
      <c r="E3" s="113" t="s">
        <v>13</v>
      </c>
      <c r="F3" s="103" t="s">
        <v>0</v>
      </c>
      <c r="G3" s="103"/>
      <c r="H3" s="103"/>
      <c r="I3" s="103" t="s">
        <v>6</v>
      </c>
      <c r="J3" s="103" t="s">
        <v>5</v>
      </c>
      <c r="K3" s="103" t="s">
        <v>3</v>
      </c>
      <c r="L3" s="182" t="s">
        <v>24</v>
      </c>
      <c r="M3" s="103" t="s">
        <v>35</v>
      </c>
      <c r="N3" s="113" t="s">
        <v>33</v>
      </c>
      <c r="O3" s="103" t="s">
        <v>36</v>
      </c>
      <c r="P3" s="103" t="s">
        <v>3</v>
      </c>
    </row>
    <row r="4" spans="2:16" x14ac:dyDescent="0.35">
      <c r="B4" s="126"/>
      <c r="C4" s="103"/>
      <c r="D4" s="103"/>
      <c r="E4" s="114"/>
      <c r="F4" s="1">
        <v>1</v>
      </c>
      <c r="G4" s="1">
        <v>2</v>
      </c>
      <c r="H4" s="1">
        <v>3</v>
      </c>
      <c r="I4" s="103"/>
      <c r="J4" s="103"/>
      <c r="K4" s="103"/>
      <c r="L4" s="182"/>
      <c r="M4" s="103"/>
      <c r="N4" s="114"/>
      <c r="O4" s="103"/>
      <c r="P4" s="103"/>
    </row>
    <row r="5" spans="2:16" x14ac:dyDescent="0.35">
      <c r="B5" s="136">
        <v>1</v>
      </c>
      <c r="C5" s="73">
        <v>50</v>
      </c>
      <c r="D5" s="107" t="s">
        <v>12</v>
      </c>
      <c r="E5" s="7" t="s">
        <v>14</v>
      </c>
      <c r="F5" s="8">
        <v>2.2000000000000002</v>
      </c>
      <c r="G5" s="8">
        <v>2.173</v>
      </c>
      <c r="H5" s="8">
        <v>2.16</v>
      </c>
      <c r="I5" s="8">
        <f>F5+G5+H5</f>
        <v>6.5330000000000004</v>
      </c>
      <c r="J5" s="73">
        <v>3</v>
      </c>
      <c r="K5" s="8">
        <f>I5/J5</f>
        <v>2.1776666666666666</v>
      </c>
      <c r="L5" s="9">
        <f>K5-Standard!H56</f>
        <v>1.6413333333333333</v>
      </c>
      <c r="M5" s="53">
        <f>(L5+0.4606)/0.0486</f>
        <v>43.249657064471876</v>
      </c>
      <c r="N5" s="73">
        <f>(M5+M6+M7)/3</f>
        <v>43.631458619112941</v>
      </c>
      <c r="O5" s="53">
        <f>(M5*10*1000)/(10*10*1000)</f>
        <v>4.3249657064471876</v>
      </c>
      <c r="P5" s="185">
        <f>(O5+O6+O7)/3</f>
        <v>4.3631458619112946</v>
      </c>
    </row>
    <row r="6" spans="2:16" x14ac:dyDescent="0.35">
      <c r="B6" s="119"/>
      <c r="C6" s="74"/>
      <c r="D6" s="108"/>
      <c r="E6" s="7" t="s">
        <v>15</v>
      </c>
      <c r="F6" s="8">
        <v>2.1800000000000002</v>
      </c>
      <c r="G6" s="8">
        <v>2.2610000000000001</v>
      </c>
      <c r="H6" s="8">
        <v>2.1890000000000001</v>
      </c>
      <c r="I6" s="8">
        <f t="shared" ref="I6:I10" si="0">F6+G6+H6</f>
        <v>6.6300000000000008</v>
      </c>
      <c r="J6" s="74"/>
      <c r="K6" s="8">
        <f>I6/J5</f>
        <v>2.2100000000000004</v>
      </c>
      <c r="L6" s="9">
        <f>K6-Standard!H56</f>
        <v>1.6736666666666671</v>
      </c>
      <c r="M6" s="53">
        <f>(L6+0.4606)/0.0486</f>
        <v>43.914951989026072</v>
      </c>
      <c r="N6" s="74"/>
      <c r="O6" s="53">
        <f t="shared" ref="O6:O7" si="1">(M6*10*1000)/(10*10*1000)</f>
        <v>4.3914951989026072</v>
      </c>
      <c r="P6" s="185"/>
    </row>
    <row r="7" spans="2:16" x14ac:dyDescent="0.35">
      <c r="B7" s="120"/>
      <c r="C7" s="75"/>
      <c r="D7" s="109"/>
      <c r="E7" s="7" t="s">
        <v>16</v>
      </c>
      <c r="F7" s="8">
        <v>2.2850000000000001</v>
      </c>
      <c r="G7" s="8">
        <v>2.181</v>
      </c>
      <c r="H7" s="8">
        <v>2.137</v>
      </c>
      <c r="I7" s="8">
        <f t="shared" si="0"/>
        <v>6.6029999999999998</v>
      </c>
      <c r="J7" s="75"/>
      <c r="K7" s="8">
        <f>I7/J5</f>
        <v>2.2010000000000001</v>
      </c>
      <c r="L7" s="9">
        <f>K7-Standard!H56</f>
        <v>1.6646666666666667</v>
      </c>
      <c r="M7" s="53">
        <f>(L7+0.4606)/0.0486</f>
        <v>43.729766803840882</v>
      </c>
      <c r="N7" s="75"/>
      <c r="O7" s="53">
        <f t="shared" si="1"/>
        <v>4.3729766803840882</v>
      </c>
      <c r="P7" s="185"/>
    </row>
    <row r="8" spans="2:16" x14ac:dyDescent="0.35">
      <c r="B8" s="137">
        <v>2</v>
      </c>
      <c r="C8" s="138">
        <v>35.857900000000001</v>
      </c>
      <c r="D8" s="139" t="s">
        <v>12</v>
      </c>
      <c r="E8" s="11" t="s">
        <v>14</v>
      </c>
      <c r="F8" s="12">
        <v>1.73</v>
      </c>
      <c r="G8" s="12">
        <v>1.7330000000000001</v>
      </c>
      <c r="H8" s="12">
        <v>1.6990000000000001</v>
      </c>
      <c r="I8" s="12">
        <f>F8+G8+H8</f>
        <v>5.1619999999999999</v>
      </c>
      <c r="J8" s="76">
        <v>3</v>
      </c>
      <c r="K8" s="12">
        <f>I8/J8</f>
        <v>1.7206666666666666</v>
      </c>
      <c r="L8" s="13">
        <f>K8-Standard!H56</f>
        <v>1.1843333333333332</v>
      </c>
      <c r="M8" s="10">
        <f>(L8+0.4606)/0.0486</f>
        <v>33.846364883401925</v>
      </c>
      <c r="N8" s="76">
        <f t="shared" ref="N8" si="2">(M8+M9+M10)/3</f>
        <v>35.951989026063103</v>
      </c>
      <c r="O8" s="10">
        <f>(M8*10*1000)/(10*10*1000)</f>
        <v>3.3846364883401927</v>
      </c>
      <c r="P8" s="138">
        <f t="shared" ref="P8" si="3">(O8+O9+O10)/3</f>
        <v>3.59519890260631</v>
      </c>
    </row>
    <row r="9" spans="2:16" x14ac:dyDescent="0.35">
      <c r="B9" s="137"/>
      <c r="C9" s="138"/>
      <c r="D9" s="139"/>
      <c r="E9" s="10">
        <v>2</v>
      </c>
      <c r="F9" s="12">
        <v>1.7050000000000001</v>
      </c>
      <c r="G9" s="12">
        <v>1.8</v>
      </c>
      <c r="H9" s="12">
        <v>1.98</v>
      </c>
      <c r="I9" s="12">
        <f t="shared" si="0"/>
        <v>5.4849999999999994</v>
      </c>
      <c r="J9" s="77"/>
      <c r="K9" s="12">
        <f>I9/J8</f>
        <v>1.8283333333333331</v>
      </c>
      <c r="L9" s="13">
        <f>K9-Standard!H56</f>
        <v>1.2919999999999998</v>
      </c>
      <c r="M9" s="10">
        <f>(L9+0.4606)/0.0486</f>
        <v>36.061728395061728</v>
      </c>
      <c r="N9" s="77"/>
      <c r="O9" s="10">
        <f t="shared" ref="O9:O10" si="4">(M9*10*1000)/(10*10*1000)</f>
        <v>3.6061728395061725</v>
      </c>
      <c r="P9" s="138"/>
    </row>
    <row r="10" spans="2:16" x14ac:dyDescent="0.35">
      <c r="B10" s="137"/>
      <c r="C10" s="138"/>
      <c r="D10" s="139"/>
      <c r="E10" s="10">
        <v>3</v>
      </c>
      <c r="F10" s="12">
        <v>1.99</v>
      </c>
      <c r="G10" s="12">
        <v>2.0099999999999998</v>
      </c>
      <c r="H10" s="12">
        <v>1.76</v>
      </c>
      <c r="I10" s="12">
        <f t="shared" si="0"/>
        <v>5.76</v>
      </c>
      <c r="J10" s="78"/>
      <c r="K10" s="12">
        <f>I10/J8</f>
        <v>1.92</v>
      </c>
      <c r="L10" s="13">
        <f>K10-Standard!H56</f>
        <v>1.3836666666666666</v>
      </c>
      <c r="M10" s="10">
        <f>(L10+0.4606)/0.0486</f>
        <v>37.947873799725649</v>
      </c>
      <c r="N10" s="78"/>
      <c r="O10" s="10">
        <f t="shared" si="4"/>
        <v>3.7947873799725644</v>
      </c>
      <c r="P10" s="138"/>
    </row>
    <row r="11" spans="2:16" x14ac:dyDescent="0.35">
      <c r="B11" s="116">
        <v>3</v>
      </c>
      <c r="C11" s="110">
        <v>60</v>
      </c>
      <c r="D11" s="115" t="s">
        <v>19</v>
      </c>
      <c r="E11" s="15">
        <v>1</v>
      </c>
      <c r="F11" s="14">
        <v>2.0390000000000001</v>
      </c>
      <c r="G11" s="14">
        <v>2.052</v>
      </c>
      <c r="H11" s="14">
        <v>2.0619999999999998</v>
      </c>
      <c r="I11" s="14">
        <f>F11+G11+H11</f>
        <v>6.1530000000000005</v>
      </c>
      <c r="J11" s="110">
        <v>3</v>
      </c>
      <c r="K11" s="14">
        <f>I11/J11</f>
        <v>2.0510000000000002</v>
      </c>
      <c r="L11" s="14">
        <f>K11-Standard!H44</f>
        <v>2.0510000000000002</v>
      </c>
      <c r="M11" s="14">
        <f>(L11+0.4606)/0.0486</f>
        <v>51.67901234567902</v>
      </c>
      <c r="N11" s="79">
        <f t="shared" ref="N11" si="5">(M11+M12+M13)/3</f>
        <v>51.82990397805213</v>
      </c>
      <c r="O11" s="14">
        <f>(M11*10*1000)/(10*10*1000)</f>
        <v>5.1679012345679016</v>
      </c>
      <c r="P11" s="110">
        <f t="shared" ref="P11" si="6">(O11+O12+O13)/3</f>
        <v>5.182990397805213</v>
      </c>
    </row>
    <row r="12" spans="2:16" x14ac:dyDescent="0.35">
      <c r="B12" s="116"/>
      <c r="C12" s="110"/>
      <c r="D12" s="115"/>
      <c r="E12" s="15">
        <v>2</v>
      </c>
      <c r="F12" s="14">
        <v>2.0259999999999998</v>
      </c>
      <c r="G12" s="14">
        <v>2.0649999999999999</v>
      </c>
      <c r="H12" s="14">
        <v>2.0139999999999998</v>
      </c>
      <c r="I12" s="14">
        <f t="shared" ref="I12" si="7">F12+G12+H12</f>
        <v>6.1049999999999986</v>
      </c>
      <c r="J12" s="110"/>
      <c r="K12" s="14">
        <f>I12/J11</f>
        <v>2.0349999999999997</v>
      </c>
      <c r="L12" s="14">
        <f>K12-Standard!H44</f>
        <v>2.0349999999999997</v>
      </c>
      <c r="M12" s="14">
        <f>(L12+0.4606)/0.0486</f>
        <v>51.349794238683124</v>
      </c>
      <c r="N12" s="80"/>
      <c r="O12" s="14">
        <f t="shared" ref="O12:O13" si="8">(M12*10*1000)/(10*10*1000)</f>
        <v>5.1349794238683124</v>
      </c>
      <c r="P12" s="110"/>
    </row>
    <row r="13" spans="2:16" x14ac:dyDescent="0.35">
      <c r="B13" s="116"/>
      <c r="C13" s="110"/>
      <c r="D13" s="115"/>
      <c r="E13" s="15">
        <v>3</v>
      </c>
      <c r="F13" s="14">
        <v>2.0870000000000002</v>
      </c>
      <c r="G13" s="14">
        <v>2.097</v>
      </c>
      <c r="H13" s="14">
        <v>2.0830000000000002</v>
      </c>
      <c r="I13" s="14">
        <f>F13+G13+H13</f>
        <v>6.2670000000000003</v>
      </c>
      <c r="J13" s="110"/>
      <c r="K13" s="14">
        <f>I13/J11</f>
        <v>2.089</v>
      </c>
      <c r="L13" s="14">
        <f>K13-Standard!H44</f>
        <v>2.089</v>
      </c>
      <c r="M13" s="14">
        <f>(L13+0.4606)/0.0486</f>
        <v>52.460905349794238</v>
      </c>
      <c r="N13" s="81"/>
      <c r="O13" s="14">
        <f t="shared" si="8"/>
        <v>5.246090534979424</v>
      </c>
      <c r="P13" s="110"/>
    </row>
    <row r="14" spans="2:16" x14ac:dyDescent="0.35">
      <c r="B14" s="140">
        <v>4</v>
      </c>
      <c r="C14" s="142">
        <v>60</v>
      </c>
      <c r="D14" s="176" t="s">
        <v>27</v>
      </c>
      <c r="E14" s="17">
        <v>1</v>
      </c>
      <c r="F14" s="17">
        <v>2.2970000000000002</v>
      </c>
      <c r="G14" s="17">
        <v>2.2959999999999998</v>
      </c>
      <c r="H14" s="17">
        <v>2.4159999999999999</v>
      </c>
      <c r="I14" s="17">
        <f>F14+G14+H14</f>
        <v>7.0090000000000003</v>
      </c>
      <c r="J14" s="142">
        <v>3</v>
      </c>
      <c r="K14" s="17">
        <f>I14/J14</f>
        <v>2.3363333333333336</v>
      </c>
      <c r="L14" s="17">
        <f>K14-Standard!H56</f>
        <v>1.8000000000000003</v>
      </c>
      <c r="M14" s="16">
        <f>(L14+0.4606)/0.0486</f>
        <v>46.514403292181079</v>
      </c>
      <c r="N14" s="82">
        <f t="shared" ref="N14" si="9">(M14+M15+M16)/3</f>
        <v>45.855967078189302</v>
      </c>
      <c r="O14" s="16">
        <f>(M14*10*1000)/(10*10*1000)</f>
        <v>4.6514403292181079</v>
      </c>
      <c r="P14" s="142">
        <f t="shared" ref="P14" si="10">(O14+O15+O16)/3</f>
        <v>4.5855967078189304</v>
      </c>
    </row>
    <row r="15" spans="2:16" x14ac:dyDescent="0.35">
      <c r="B15" s="140"/>
      <c r="C15" s="142"/>
      <c r="D15" s="176"/>
      <c r="E15" s="17">
        <v>2</v>
      </c>
      <c r="F15" s="17">
        <v>2.2690000000000001</v>
      </c>
      <c r="G15" s="17">
        <v>2.258</v>
      </c>
      <c r="H15" s="17">
        <v>2.2959999999999998</v>
      </c>
      <c r="I15" s="17">
        <f t="shared" ref="I15:I16" si="11">F15+G15+H15</f>
        <v>6.8230000000000004</v>
      </c>
      <c r="J15" s="142"/>
      <c r="K15" s="17">
        <f>I15/J14</f>
        <v>2.2743333333333333</v>
      </c>
      <c r="L15" s="17">
        <f>K15-Standard!H56</f>
        <v>1.738</v>
      </c>
      <c r="M15" s="16">
        <f>(L15+0.4606)/0.0486</f>
        <v>45.238683127572017</v>
      </c>
      <c r="N15" s="83"/>
      <c r="O15" s="16">
        <f t="shared" ref="O15:O16" si="12">(M15*10*1000)/(10*10*1000)</f>
        <v>4.5238683127572017</v>
      </c>
      <c r="P15" s="142"/>
    </row>
    <row r="16" spans="2:16" x14ac:dyDescent="0.35">
      <c r="B16" s="140"/>
      <c r="C16" s="142"/>
      <c r="D16" s="176"/>
      <c r="E16" s="17">
        <v>3</v>
      </c>
      <c r="F16" s="17">
        <v>2.258</v>
      </c>
      <c r="G16" s="17">
        <v>2.3359999999999999</v>
      </c>
      <c r="H16" s="17">
        <v>2.3130000000000002</v>
      </c>
      <c r="I16" s="17">
        <f t="shared" si="11"/>
        <v>6.907</v>
      </c>
      <c r="J16" s="142"/>
      <c r="K16" s="17">
        <f>I16/J14</f>
        <v>2.3023333333333333</v>
      </c>
      <c r="L16" s="17">
        <f>K16-Standard!H56</f>
        <v>1.766</v>
      </c>
      <c r="M16" s="16">
        <f>(L16+0.4606)/0.0486</f>
        <v>45.814814814814817</v>
      </c>
      <c r="N16" s="84"/>
      <c r="O16" s="16">
        <f t="shared" si="12"/>
        <v>4.5814814814814815</v>
      </c>
      <c r="P16" s="142"/>
    </row>
    <row r="17" spans="2:16" x14ac:dyDescent="0.35">
      <c r="B17" s="195">
        <v>5</v>
      </c>
      <c r="C17" s="186">
        <v>50</v>
      </c>
      <c r="D17" s="134" t="s">
        <v>12</v>
      </c>
      <c r="E17" s="23">
        <v>1</v>
      </c>
      <c r="F17" s="23">
        <v>2.2210000000000001</v>
      </c>
      <c r="G17" s="23">
        <v>2.254</v>
      </c>
      <c r="H17" s="23">
        <v>2.2349999999999999</v>
      </c>
      <c r="I17" s="23">
        <f>F17+G17+H17</f>
        <v>6.7099999999999991</v>
      </c>
      <c r="J17" s="186">
        <v>3</v>
      </c>
      <c r="K17" s="23">
        <f>I17/J17</f>
        <v>2.2366666666666664</v>
      </c>
      <c r="L17" s="23">
        <f>K17-Standard!H56</f>
        <v>1.700333333333333</v>
      </c>
      <c r="M17" s="22">
        <f>(L17+0.4606)/0.0486</f>
        <v>44.463648834019196</v>
      </c>
      <c r="N17" s="85">
        <f t="shared" ref="N17" si="13">(M17+M18+M19)/3</f>
        <v>44.859167809785085</v>
      </c>
      <c r="O17" s="22">
        <f>(M17*10*1000)/(10*10*1000)</f>
        <v>4.4463648834019196</v>
      </c>
      <c r="P17" s="186">
        <f t="shared" ref="P17" si="14">(O17+O18+O19)/3</f>
        <v>4.485916780978509</v>
      </c>
    </row>
    <row r="18" spans="2:16" x14ac:dyDescent="0.35">
      <c r="B18" s="195"/>
      <c r="C18" s="186"/>
      <c r="D18" s="134"/>
      <c r="E18" s="23">
        <v>2</v>
      </c>
      <c r="F18" s="23">
        <v>2.2280000000000002</v>
      </c>
      <c r="G18" s="23">
        <v>2.2650000000000001</v>
      </c>
      <c r="H18" s="23">
        <v>2.2650000000000001</v>
      </c>
      <c r="I18" s="23">
        <f t="shared" ref="I18:I19" si="15">F18+G18+H18</f>
        <v>6.7580000000000009</v>
      </c>
      <c r="J18" s="186"/>
      <c r="K18" s="23">
        <f>I18/J17</f>
        <v>2.2526666666666668</v>
      </c>
      <c r="L18" s="23">
        <f>K18-Standard!H56</f>
        <v>1.7163333333333335</v>
      </c>
      <c r="M18" s="22">
        <f>(L18+0.4606)/0.0486</f>
        <v>44.792866941015092</v>
      </c>
      <c r="N18" s="86"/>
      <c r="O18" s="22">
        <f t="shared" ref="O18:O19" si="16">(M18*10*1000)/(10*10*1000)</f>
        <v>4.4792866941015088</v>
      </c>
      <c r="P18" s="186"/>
    </row>
    <row r="19" spans="2:16" x14ac:dyDescent="0.35">
      <c r="B19" s="195"/>
      <c r="C19" s="186"/>
      <c r="D19" s="134"/>
      <c r="E19" s="23">
        <v>3</v>
      </c>
      <c r="F19" s="23">
        <v>2.2650000000000001</v>
      </c>
      <c r="G19" s="23">
        <v>2.339</v>
      </c>
      <c r="H19" s="23">
        <v>2.2309999999999999</v>
      </c>
      <c r="I19" s="23">
        <f t="shared" si="15"/>
        <v>6.835</v>
      </c>
      <c r="J19" s="186"/>
      <c r="K19" s="23">
        <f>I19/J17</f>
        <v>2.2783333333333333</v>
      </c>
      <c r="L19" s="23">
        <f>K19-Standard!H56</f>
        <v>1.742</v>
      </c>
      <c r="M19" s="22">
        <f>(L19+0.4606)/0.0486</f>
        <v>45.320987654320987</v>
      </c>
      <c r="N19" s="87"/>
      <c r="O19" s="22">
        <f t="shared" si="16"/>
        <v>4.5320987654320986</v>
      </c>
      <c r="P19" s="186"/>
    </row>
    <row r="20" spans="2:16" x14ac:dyDescent="0.35">
      <c r="B20" s="143">
        <v>6</v>
      </c>
      <c r="C20" s="145">
        <v>50</v>
      </c>
      <c r="D20" s="158" t="s">
        <v>12</v>
      </c>
      <c r="E20" s="25">
        <v>1</v>
      </c>
      <c r="F20" s="25">
        <v>2.2570000000000001</v>
      </c>
      <c r="G20" s="25">
        <v>2.2959999999999998</v>
      </c>
      <c r="H20" s="25">
        <v>2.327</v>
      </c>
      <c r="I20" s="25">
        <f>F20+G20+H20</f>
        <v>6.88</v>
      </c>
      <c r="J20" s="145">
        <v>3</v>
      </c>
      <c r="K20" s="25">
        <f>I20/J20</f>
        <v>2.2933333333333334</v>
      </c>
      <c r="L20" s="25">
        <f>K20-Standard!H56</f>
        <v>1.7570000000000001</v>
      </c>
      <c r="M20" s="24">
        <f>(L20+0.4606)/0.0486</f>
        <v>45.629629629629633</v>
      </c>
      <c r="N20" s="88">
        <f t="shared" ref="N20" si="17">(M20+M21+M22)/3</f>
        <v>43.864654778235028</v>
      </c>
      <c r="O20" s="24">
        <f>(M20*10*1000)/(10*10*1000)</f>
        <v>4.5629629629629633</v>
      </c>
      <c r="P20" s="145">
        <f t="shared" ref="P20" si="18">(O20+O21+O22)/3</f>
        <v>4.3864654778235019</v>
      </c>
    </row>
    <row r="21" spans="2:16" x14ac:dyDescent="0.35">
      <c r="B21" s="143"/>
      <c r="C21" s="145"/>
      <c r="D21" s="158"/>
      <c r="E21" s="25">
        <v>2</v>
      </c>
      <c r="F21" s="25">
        <v>1.996</v>
      </c>
      <c r="G21" s="25">
        <v>1.9850000000000001</v>
      </c>
      <c r="H21" s="25">
        <v>2.0009999999999999</v>
      </c>
      <c r="I21" s="25">
        <f t="shared" ref="I21:I31" si="19">F21+G21+H21</f>
        <v>5.9819999999999993</v>
      </c>
      <c r="J21" s="145"/>
      <c r="K21" s="25">
        <f>I21/J20</f>
        <v>1.9939999999999998</v>
      </c>
      <c r="L21" s="25">
        <f>K21-Standard!H56</f>
        <v>1.4576666666666664</v>
      </c>
      <c r="M21" s="24">
        <f>(L21+0.4606)/0.0486</f>
        <v>39.470507544581615</v>
      </c>
      <c r="N21" s="89"/>
      <c r="O21" s="24">
        <f t="shared" ref="O21:O22" si="20">(M21*10*1000)/(10*10*1000)</f>
        <v>3.9470507544581617</v>
      </c>
      <c r="P21" s="145"/>
    </row>
    <row r="22" spans="2:16" x14ac:dyDescent="0.35">
      <c r="B22" s="143"/>
      <c r="C22" s="145"/>
      <c r="D22" s="158"/>
      <c r="E22" s="25">
        <v>3</v>
      </c>
      <c r="F22" s="25">
        <v>2.867</v>
      </c>
      <c r="G22" s="25">
        <v>2.0449999999999999</v>
      </c>
      <c r="H22" s="25">
        <v>2.0939999999999999</v>
      </c>
      <c r="I22" s="25">
        <f t="shared" si="19"/>
        <v>7.0060000000000002</v>
      </c>
      <c r="J22" s="145"/>
      <c r="K22" s="25">
        <f>I22/J20</f>
        <v>2.3353333333333333</v>
      </c>
      <c r="L22" s="25">
        <f>K22-Standard!H56</f>
        <v>1.7989999999999999</v>
      </c>
      <c r="M22" s="24">
        <f>(L22+0.4606)/0.0486</f>
        <v>46.493827160493829</v>
      </c>
      <c r="N22" s="90"/>
      <c r="O22" s="24">
        <f t="shared" si="20"/>
        <v>4.6493827160493826</v>
      </c>
      <c r="P22" s="145"/>
    </row>
    <row r="23" spans="2:16" x14ac:dyDescent="0.35">
      <c r="B23" s="151">
        <v>7</v>
      </c>
      <c r="C23" s="153">
        <v>40</v>
      </c>
      <c r="D23" s="157" t="s">
        <v>19</v>
      </c>
      <c r="E23" s="26">
        <v>1</v>
      </c>
      <c r="F23" s="26">
        <v>2.0840000000000001</v>
      </c>
      <c r="G23" s="26">
        <v>2.1240000000000001</v>
      </c>
      <c r="H23" s="26">
        <v>2.1320000000000001</v>
      </c>
      <c r="I23" s="26">
        <f t="shared" si="19"/>
        <v>6.34</v>
      </c>
      <c r="J23" s="153">
        <v>3</v>
      </c>
      <c r="K23" s="26">
        <f>I23/J23</f>
        <v>2.1133333333333333</v>
      </c>
      <c r="L23" s="26">
        <f>K23-Standard!H56</f>
        <v>1.577</v>
      </c>
      <c r="M23" s="26">
        <f>(L23+0.4606)/0.0486</f>
        <v>41.925925925925924</v>
      </c>
      <c r="N23" s="91">
        <f t="shared" ref="N23" si="21">(M23+M24+M25)/3</f>
        <v>39.978052126200275</v>
      </c>
      <c r="O23" s="26">
        <f>(M23*10*1000)/(10*10*1000)</f>
        <v>4.1925925925925922</v>
      </c>
      <c r="P23" s="153">
        <f t="shared" ref="P23" si="22">(O23+O24+O25)/3</f>
        <v>3.9978052126200274</v>
      </c>
    </row>
    <row r="24" spans="2:16" x14ac:dyDescent="0.35">
      <c r="B24" s="151"/>
      <c r="C24" s="153"/>
      <c r="D24" s="157"/>
      <c r="E24" s="26">
        <v>2</v>
      </c>
      <c r="F24" s="26">
        <v>2.2000000000000002</v>
      </c>
      <c r="G24" s="26">
        <v>2.234</v>
      </c>
      <c r="H24" s="26">
        <v>2.387</v>
      </c>
      <c r="I24" s="26">
        <f t="shared" si="19"/>
        <v>6.8209999999999997</v>
      </c>
      <c r="J24" s="153"/>
      <c r="K24" s="26">
        <f>I24/J23</f>
        <v>2.2736666666666667</v>
      </c>
      <c r="L24" s="26">
        <f>K24-Standard!H56</f>
        <v>1.7373333333333334</v>
      </c>
      <c r="M24" s="26">
        <f>(L24+0.4606)/0.0486</f>
        <v>45.224965706447186</v>
      </c>
      <c r="N24" s="92"/>
      <c r="O24" s="26">
        <f t="shared" ref="O24:O25" si="23">(M24*10*1000)/(10*10*1000)</f>
        <v>4.5224965706447184</v>
      </c>
      <c r="P24" s="153"/>
    </row>
    <row r="25" spans="2:16" x14ac:dyDescent="0.35">
      <c r="B25" s="151"/>
      <c r="C25" s="153"/>
      <c r="D25" s="157"/>
      <c r="E25" s="26">
        <v>3</v>
      </c>
      <c r="F25" s="26">
        <v>2.0630000000000002</v>
      </c>
      <c r="G25" s="26">
        <v>1.782</v>
      </c>
      <c r="H25" s="26">
        <v>1.1619999999999999</v>
      </c>
      <c r="I25" s="26">
        <f t="shared" si="19"/>
        <v>5.0069999999999997</v>
      </c>
      <c r="J25" s="153"/>
      <c r="K25" s="26">
        <f>I25/J23</f>
        <v>1.6689999999999998</v>
      </c>
      <c r="L25" s="26">
        <f>K25-Standard!H56</f>
        <v>1.1326666666666665</v>
      </c>
      <c r="M25" s="26">
        <f>(L25+0.4606)/0.0486</f>
        <v>32.783264746227708</v>
      </c>
      <c r="N25" s="93"/>
      <c r="O25" s="26">
        <f t="shared" si="23"/>
        <v>3.2783264746227707</v>
      </c>
      <c r="P25" s="153"/>
    </row>
    <row r="26" spans="2:16" x14ac:dyDescent="0.35">
      <c r="B26" s="154">
        <v>8</v>
      </c>
      <c r="C26" s="156">
        <v>50</v>
      </c>
      <c r="D26" s="149" t="s">
        <v>12</v>
      </c>
      <c r="E26" s="28">
        <v>1</v>
      </c>
      <c r="F26" s="28">
        <v>2.1469999999999998</v>
      </c>
      <c r="G26" s="28">
        <v>2.145</v>
      </c>
      <c r="H26" s="28">
        <v>2.1190000000000002</v>
      </c>
      <c r="I26" s="28">
        <f t="shared" si="19"/>
        <v>6.4109999999999996</v>
      </c>
      <c r="J26" s="94">
        <v>3</v>
      </c>
      <c r="K26" s="28">
        <f>I26/J26</f>
        <v>2.137</v>
      </c>
      <c r="L26" s="28">
        <f>K26-Standard!H56</f>
        <v>1.6006666666666667</v>
      </c>
      <c r="M26" s="28">
        <f>(L26+0.4606)/0.0486</f>
        <v>42.412894375857341</v>
      </c>
      <c r="N26" s="94">
        <f t="shared" ref="N26" si="24">(M26+M27+M28)/3</f>
        <v>41.880201188843166</v>
      </c>
      <c r="O26" s="28">
        <f>(M26*10*1000)/(10*10*1000)</f>
        <v>4.2412894375857348</v>
      </c>
      <c r="P26" s="156">
        <f t="shared" ref="P26" si="25">(O26+O27+O28)/3</f>
        <v>4.1880201188843165</v>
      </c>
    </row>
    <row r="27" spans="2:16" x14ac:dyDescent="0.35">
      <c r="B27" s="154"/>
      <c r="C27" s="156"/>
      <c r="D27" s="149"/>
      <c r="E27" s="28">
        <v>2</v>
      </c>
      <c r="F27" s="28">
        <v>2.0880000000000001</v>
      </c>
      <c r="G27" s="28">
        <v>2.0870000000000002</v>
      </c>
      <c r="H27" s="28">
        <v>2.1139999999999999</v>
      </c>
      <c r="I27" s="28">
        <f t="shared" si="19"/>
        <v>6.2890000000000006</v>
      </c>
      <c r="J27" s="95"/>
      <c r="K27" s="28">
        <f>I27/J26</f>
        <v>2.0963333333333334</v>
      </c>
      <c r="L27" s="28">
        <f>K27-Standard!H56</f>
        <v>1.56</v>
      </c>
      <c r="M27" s="28">
        <f>(L27+0.4606)/0.0486</f>
        <v>41.5761316872428</v>
      </c>
      <c r="N27" s="95"/>
      <c r="O27" s="28">
        <f t="shared" ref="O27:O28" si="26">(M27*10*1000)/(10*10*1000)</f>
        <v>4.1576131687242803</v>
      </c>
      <c r="P27" s="156"/>
    </row>
    <row r="28" spans="2:16" x14ac:dyDescent="0.35">
      <c r="B28" s="154"/>
      <c r="C28" s="156"/>
      <c r="D28" s="149"/>
      <c r="E28" s="28">
        <v>3</v>
      </c>
      <c r="F28" s="28">
        <v>2.0419999999999998</v>
      </c>
      <c r="G28" s="28">
        <v>2.145</v>
      </c>
      <c r="H28" s="28">
        <v>2.113</v>
      </c>
      <c r="I28" s="28">
        <f t="shared" si="19"/>
        <v>6.2999999999999989</v>
      </c>
      <c r="J28" s="96"/>
      <c r="K28" s="28">
        <f>I28/J26</f>
        <v>2.0999999999999996</v>
      </c>
      <c r="L28" s="28">
        <f>K28-Standard!H56</f>
        <v>1.5636666666666663</v>
      </c>
      <c r="M28" s="28">
        <f>(L28+0.4606)/0.0486</f>
        <v>41.651577503429351</v>
      </c>
      <c r="N28" s="96"/>
      <c r="O28" s="28">
        <f t="shared" si="26"/>
        <v>4.1651577503429351</v>
      </c>
      <c r="P28" s="156"/>
    </row>
    <row r="29" spans="2:16" x14ac:dyDescent="0.35">
      <c r="B29" s="148">
        <v>9</v>
      </c>
      <c r="C29" s="146">
        <v>50</v>
      </c>
      <c r="D29" s="150" t="s">
        <v>12</v>
      </c>
      <c r="E29" s="30">
        <v>1</v>
      </c>
      <c r="F29" s="30">
        <v>2.0110000000000001</v>
      </c>
      <c r="G29" s="30">
        <v>2.492</v>
      </c>
      <c r="H29" s="30">
        <v>2.3149999999999999</v>
      </c>
      <c r="I29" s="30">
        <f t="shared" si="19"/>
        <v>6.8179999999999996</v>
      </c>
      <c r="J29" s="97">
        <v>3</v>
      </c>
      <c r="K29" s="30">
        <f>I29/J29</f>
        <v>2.2726666666666664</v>
      </c>
      <c r="L29" s="30">
        <f>K29-Standard!H56</f>
        <v>1.7363333333333331</v>
      </c>
      <c r="M29" s="30">
        <f>(L29+0.4606)/0.0486</f>
        <v>45.204389574759936</v>
      </c>
      <c r="N29" s="97">
        <f t="shared" ref="N29" si="27">(M29+M30+M31)/3</f>
        <v>47.518061271147694</v>
      </c>
      <c r="O29" s="30">
        <f>(M29*10*1000)/(10*10*1000)</f>
        <v>4.520438957475994</v>
      </c>
      <c r="P29" s="146">
        <f t="shared" ref="P29" si="28">(O29+O30+O31)/3</f>
        <v>4.7518061271147696</v>
      </c>
    </row>
    <row r="30" spans="2:16" x14ac:dyDescent="0.35">
      <c r="B30" s="148"/>
      <c r="C30" s="146"/>
      <c r="D30" s="150"/>
      <c r="E30" s="30">
        <v>2</v>
      </c>
      <c r="F30" s="30">
        <v>2.6150000000000002</v>
      </c>
      <c r="G30" s="30">
        <v>2.6150000000000002</v>
      </c>
      <c r="H30" s="30">
        <v>2.617</v>
      </c>
      <c r="I30" s="30">
        <f t="shared" si="19"/>
        <v>7.8470000000000004</v>
      </c>
      <c r="J30" s="98"/>
      <c r="K30" s="30">
        <f>I30/J29</f>
        <v>2.6156666666666668</v>
      </c>
      <c r="L30" s="30">
        <f>K30-Standard!H56</f>
        <v>2.0793333333333335</v>
      </c>
      <c r="M30" s="30">
        <f>(L30+0.4606)/0.0486</f>
        <v>52.262002743484231</v>
      </c>
      <c r="N30" s="98"/>
      <c r="O30" s="30">
        <f t="shared" ref="O30:O31" si="29">(M30*10*1000)/(10*10*1000)</f>
        <v>5.2262002743484235</v>
      </c>
      <c r="P30" s="146"/>
    </row>
    <row r="31" spans="2:16" x14ac:dyDescent="0.35">
      <c r="B31" s="148"/>
      <c r="C31" s="146"/>
      <c r="D31" s="150"/>
      <c r="E31" s="30">
        <v>3</v>
      </c>
      <c r="F31" s="30">
        <v>2.09</v>
      </c>
      <c r="G31" s="30">
        <v>2.0920000000000001</v>
      </c>
      <c r="H31" s="30">
        <v>2.6190000000000002</v>
      </c>
      <c r="I31" s="30">
        <f t="shared" si="19"/>
        <v>6.8010000000000002</v>
      </c>
      <c r="J31" s="99"/>
      <c r="K31" s="30">
        <f>I31/J29</f>
        <v>2.2669999999999999</v>
      </c>
      <c r="L31" s="30">
        <f>K31-Standard!H56</f>
        <v>1.7306666666666666</v>
      </c>
      <c r="M31" s="30">
        <f>(L31+0.4606)/0.0486</f>
        <v>45.0877914951989</v>
      </c>
      <c r="N31" s="99"/>
      <c r="O31" s="30">
        <f t="shared" si="29"/>
        <v>4.5087791495198903</v>
      </c>
      <c r="P31" s="146"/>
    </row>
    <row r="32" spans="2:16" x14ac:dyDescent="0.35">
      <c r="B32" s="164">
        <v>10</v>
      </c>
      <c r="C32" s="163">
        <v>50</v>
      </c>
      <c r="D32" s="165" t="s">
        <v>29</v>
      </c>
      <c r="E32" s="32">
        <v>1</v>
      </c>
      <c r="F32" s="32">
        <v>2.4910000000000001</v>
      </c>
      <c r="G32" s="32">
        <v>2.39</v>
      </c>
      <c r="H32" s="32">
        <v>2.1869999999999998</v>
      </c>
      <c r="I32" s="32">
        <f>F32+G32+H32</f>
        <v>7.0679999999999996</v>
      </c>
      <c r="J32" s="100">
        <v>3</v>
      </c>
      <c r="K32" s="32">
        <f>I32/J32</f>
        <v>2.3559999999999999</v>
      </c>
      <c r="L32" s="32">
        <f>K32-Standard!H56</f>
        <v>1.8196666666666665</v>
      </c>
      <c r="M32" s="32">
        <f>(L32+0.4606)/0.0486</f>
        <v>46.919067215363512</v>
      </c>
      <c r="N32" s="100">
        <f t="shared" ref="N32" si="30">(M32+M33+M34)/3</f>
        <v>48.562871513488801</v>
      </c>
      <c r="O32" s="32">
        <f>(M32*10*1000)/(10*10*1000)</f>
        <v>4.691906721536351</v>
      </c>
      <c r="P32" s="163">
        <f t="shared" ref="P32" si="31">(O32+O33+O34)/3</f>
        <v>4.8562871513488801</v>
      </c>
    </row>
    <row r="33" spans="2:16" x14ac:dyDescent="0.35">
      <c r="B33" s="164"/>
      <c r="C33" s="163"/>
      <c r="D33" s="165"/>
      <c r="E33" s="32">
        <v>2</v>
      </c>
      <c r="F33" s="32">
        <v>2.391</v>
      </c>
      <c r="G33" s="32">
        <v>2.4900000000000002</v>
      </c>
      <c r="H33" s="32">
        <v>2.6139999999999999</v>
      </c>
      <c r="I33" s="32">
        <f t="shared" ref="I33:I43" si="32">F33+G33+H33</f>
        <v>7.4950000000000001</v>
      </c>
      <c r="J33" s="101"/>
      <c r="K33" s="32">
        <f>I33/J32</f>
        <v>2.4983333333333335</v>
      </c>
      <c r="L33" s="32">
        <f>K33-Standard!H56</f>
        <v>1.9620000000000002</v>
      </c>
      <c r="M33" s="32">
        <f>(L33+0.4606)/0.0486</f>
        <v>49.847736625514408</v>
      </c>
      <c r="N33" s="101"/>
      <c r="O33" s="32">
        <f t="shared" ref="O33:O34" si="33">(M33*10*1000)/(10*10*1000)</f>
        <v>4.9847736625514409</v>
      </c>
      <c r="P33" s="163"/>
    </row>
    <row r="34" spans="2:16" x14ac:dyDescent="0.35">
      <c r="B34" s="164"/>
      <c r="C34" s="163"/>
      <c r="D34" s="165"/>
      <c r="E34" s="32">
        <v>3</v>
      </c>
      <c r="F34" s="32">
        <v>2.4860000000000002</v>
      </c>
      <c r="G34" s="32">
        <v>2.4870000000000001</v>
      </c>
      <c r="H34" s="32">
        <v>2.387</v>
      </c>
      <c r="I34" s="32">
        <f t="shared" si="32"/>
        <v>7.3600000000000012</v>
      </c>
      <c r="J34" s="102"/>
      <c r="K34" s="32">
        <f>I34/J32</f>
        <v>2.4533333333333336</v>
      </c>
      <c r="L34" s="32">
        <f>K34-Standard!H56</f>
        <v>1.9170000000000003</v>
      </c>
      <c r="M34" s="32">
        <f>(L34+0.4606)/0.0486</f>
        <v>48.921810699588484</v>
      </c>
      <c r="N34" s="102"/>
      <c r="O34" s="32">
        <f t="shared" si="33"/>
        <v>4.8921810699588484</v>
      </c>
      <c r="P34" s="163"/>
    </row>
    <row r="35" spans="2:16" x14ac:dyDescent="0.35">
      <c r="B35" s="160">
        <v>11</v>
      </c>
      <c r="C35" s="166">
        <v>64.142099999999999</v>
      </c>
      <c r="D35" s="161" t="s">
        <v>12</v>
      </c>
      <c r="E35" s="34">
        <v>1</v>
      </c>
      <c r="F35" s="34">
        <v>2.6190000000000002</v>
      </c>
      <c r="G35" s="34">
        <v>2.4929999999999999</v>
      </c>
      <c r="H35" s="34">
        <v>2.6190000000000002</v>
      </c>
      <c r="I35" s="34">
        <f t="shared" si="32"/>
        <v>7.7309999999999999</v>
      </c>
      <c r="J35" s="64">
        <v>3</v>
      </c>
      <c r="K35" s="34">
        <f>I35/J35</f>
        <v>2.577</v>
      </c>
      <c r="L35" s="34">
        <f>K35-Standard!H56</f>
        <v>2.0406666666666666</v>
      </c>
      <c r="M35" s="34">
        <f>(L35+0.4606)/0.0486</f>
        <v>51.466392318244168</v>
      </c>
      <c r="N35" s="64">
        <f t="shared" ref="N35" si="34">(M35+M36+M37)/3</f>
        <v>51.969364426154549</v>
      </c>
      <c r="O35" s="34">
        <f>(M35*10*1000)/(10*10*1000)</f>
        <v>5.1466392318244161</v>
      </c>
      <c r="P35" s="166">
        <f t="shared" ref="P35" si="35">(O35+O36+O37)/3</f>
        <v>5.1969364426154545</v>
      </c>
    </row>
    <row r="36" spans="2:16" x14ac:dyDescent="0.35">
      <c r="B36" s="160"/>
      <c r="C36" s="166"/>
      <c r="D36" s="161"/>
      <c r="E36" s="34">
        <v>2</v>
      </c>
      <c r="F36" s="34">
        <v>2.6160000000000001</v>
      </c>
      <c r="G36" s="34">
        <v>2.6150000000000002</v>
      </c>
      <c r="H36" s="34">
        <v>2.6150000000000002</v>
      </c>
      <c r="I36" s="34">
        <f t="shared" si="32"/>
        <v>7.8460000000000001</v>
      </c>
      <c r="J36" s="65"/>
      <c r="K36" s="34">
        <f>I36/J35</f>
        <v>2.6153333333333335</v>
      </c>
      <c r="L36" s="34">
        <f>K36-Standard!H56</f>
        <v>2.0790000000000002</v>
      </c>
      <c r="M36" s="34">
        <f>(L36+0.4606)/0.0486</f>
        <v>52.255144032921812</v>
      </c>
      <c r="N36" s="65"/>
      <c r="O36" s="34">
        <f t="shared" ref="O36:O37" si="36">(M36*10*1000)/(10*10*1000)</f>
        <v>5.2255144032921814</v>
      </c>
      <c r="P36" s="166"/>
    </row>
    <row r="37" spans="2:16" x14ac:dyDescent="0.35">
      <c r="B37" s="160"/>
      <c r="C37" s="166"/>
      <c r="D37" s="161"/>
      <c r="E37" s="34">
        <v>3</v>
      </c>
      <c r="F37" s="34">
        <v>2.6120000000000001</v>
      </c>
      <c r="G37" s="34">
        <v>2.6110000000000002</v>
      </c>
      <c r="H37" s="34">
        <v>2.613</v>
      </c>
      <c r="I37" s="34">
        <f t="shared" si="32"/>
        <v>7.8360000000000003</v>
      </c>
      <c r="J37" s="66"/>
      <c r="K37" s="34">
        <f>I37/J35</f>
        <v>2.6120000000000001</v>
      </c>
      <c r="L37" s="34">
        <f>K37-Standard!H56</f>
        <v>2.0756666666666668</v>
      </c>
      <c r="M37" s="34">
        <f>(L37+0.4606)/0.0486</f>
        <v>52.186556927297673</v>
      </c>
      <c r="N37" s="66"/>
      <c r="O37" s="34">
        <f t="shared" si="36"/>
        <v>5.2186556927297669</v>
      </c>
      <c r="P37" s="166"/>
    </row>
    <row r="38" spans="2:16" x14ac:dyDescent="0.35">
      <c r="B38" s="173">
        <v>12</v>
      </c>
      <c r="C38" s="175">
        <v>50</v>
      </c>
      <c r="D38" s="171" t="s">
        <v>30</v>
      </c>
      <c r="E38" s="36">
        <v>1</v>
      </c>
      <c r="F38" s="36">
        <v>2.0880000000000001</v>
      </c>
      <c r="G38" s="36">
        <v>2.1320000000000001</v>
      </c>
      <c r="H38" s="36">
        <v>2.1349999999999998</v>
      </c>
      <c r="I38" s="36">
        <f t="shared" si="32"/>
        <v>6.3550000000000004</v>
      </c>
      <c r="J38" s="67">
        <v>3</v>
      </c>
      <c r="K38" s="36">
        <f>I38/J38</f>
        <v>2.1183333333333336</v>
      </c>
      <c r="L38" s="36">
        <f>K38-Standard!H56</f>
        <v>1.5820000000000003</v>
      </c>
      <c r="M38" s="36">
        <f>(L38+0.4606)/0.0486</f>
        <v>42.028806584362144</v>
      </c>
      <c r="N38" s="67">
        <f t="shared" ref="N38" si="37">(M38+M39+M40)/3</f>
        <v>42.767261088248745</v>
      </c>
      <c r="O38" s="36">
        <f>(M38*10*1000)/(10*10*1000)</f>
        <v>4.2028806584362144</v>
      </c>
      <c r="P38" s="175">
        <f t="shared" ref="P38" si="38">(O38+O39+O40)/3</f>
        <v>4.2767261088248745</v>
      </c>
    </row>
    <row r="39" spans="2:16" x14ac:dyDescent="0.35">
      <c r="B39" s="173"/>
      <c r="C39" s="175"/>
      <c r="D39" s="171"/>
      <c r="E39" s="36">
        <v>2</v>
      </c>
      <c r="F39" s="36">
        <v>2.3090000000000002</v>
      </c>
      <c r="G39" s="36">
        <v>2.31</v>
      </c>
      <c r="H39" s="36">
        <v>2.31</v>
      </c>
      <c r="I39" s="36">
        <f t="shared" si="32"/>
        <v>6.9290000000000003</v>
      </c>
      <c r="J39" s="68"/>
      <c r="K39" s="36">
        <f>I39/J38</f>
        <v>2.3096666666666668</v>
      </c>
      <c r="L39" s="36">
        <f>K39-Standard!H56</f>
        <v>1.7733333333333334</v>
      </c>
      <c r="M39" s="36">
        <f>(L39+0.4606)/0.0486</f>
        <v>45.965706447187934</v>
      </c>
      <c r="N39" s="68"/>
      <c r="O39" s="36">
        <f t="shared" ref="O39:O40" si="39">(M39*10*1000)/(10*10*1000)</f>
        <v>4.5965706447187937</v>
      </c>
      <c r="P39" s="175"/>
    </row>
    <row r="40" spans="2:16" x14ac:dyDescent="0.35">
      <c r="B40" s="173"/>
      <c r="C40" s="175"/>
      <c r="D40" s="171"/>
      <c r="E40" s="36">
        <v>3</v>
      </c>
      <c r="F40" s="36">
        <v>2.0880000000000001</v>
      </c>
      <c r="G40" s="36">
        <v>2.008</v>
      </c>
      <c r="H40" s="36">
        <v>2.008</v>
      </c>
      <c r="I40" s="36">
        <f t="shared" si="32"/>
        <v>6.1040000000000001</v>
      </c>
      <c r="J40" s="69"/>
      <c r="K40" s="36">
        <f>I40/J38</f>
        <v>2.0346666666666668</v>
      </c>
      <c r="L40" s="36">
        <f>K40-Standard!H56</f>
        <v>1.4983333333333335</v>
      </c>
      <c r="M40" s="36">
        <f>(L40+0.4606)/0.0486</f>
        <v>40.307270233196164</v>
      </c>
      <c r="N40" s="69"/>
      <c r="O40" s="36">
        <f t="shared" si="39"/>
        <v>4.0307270233196162</v>
      </c>
      <c r="P40" s="175"/>
    </row>
    <row r="41" spans="2:16" x14ac:dyDescent="0.35">
      <c r="B41" s="170">
        <v>13</v>
      </c>
      <c r="C41" s="63">
        <v>40</v>
      </c>
      <c r="D41" s="172" t="s">
        <v>27</v>
      </c>
      <c r="E41" s="38">
        <v>1</v>
      </c>
      <c r="F41" s="38">
        <v>2.2429999999999999</v>
      </c>
      <c r="G41" s="38">
        <v>2.1850000000000001</v>
      </c>
      <c r="H41" s="38">
        <v>2.0099999999999998</v>
      </c>
      <c r="I41" s="38">
        <f t="shared" si="32"/>
        <v>6.4379999999999997</v>
      </c>
      <c r="J41" s="70">
        <v>3</v>
      </c>
      <c r="K41" s="38">
        <f>I41/J41</f>
        <v>2.1459999999999999</v>
      </c>
      <c r="L41" s="38">
        <f>K41-Standard!H56</f>
        <v>1.6096666666666666</v>
      </c>
      <c r="M41" s="38">
        <f>(L41+0.4606)/0.0486</f>
        <v>42.598079561042525</v>
      </c>
      <c r="N41" s="70">
        <f t="shared" ref="N41" si="40">(M41+M42+M43)/3</f>
        <v>47.159122085048011</v>
      </c>
      <c r="O41" s="38">
        <f>(M41*10*1000)/(10*10*1000)</f>
        <v>4.259807956104253</v>
      </c>
      <c r="P41" s="63">
        <f t="shared" ref="P41" si="41">(O41+O42+O43)/3</f>
        <v>4.7159122085048013</v>
      </c>
    </row>
    <row r="42" spans="2:16" x14ac:dyDescent="0.35">
      <c r="B42" s="170"/>
      <c r="C42" s="63"/>
      <c r="D42" s="172"/>
      <c r="E42" s="38">
        <v>2</v>
      </c>
      <c r="F42" s="38">
        <v>2.4860000000000002</v>
      </c>
      <c r="G42" s="38">
        <v>2.61</v>
      </c>
      <c r="H42" s="38">
        <v>2.391</v>
      </c>
      <c r="I42" s="38">
        <f t="shared" si="32"/>
        <v>7.4870000000000001</v>
      </c>
      <c r="J42" s="71"/>
      <c r="K42" s="38">
        <f>I42/J41</f>
        <v>2.4956666666666667</v>
      </c>
      <c r="L42" s="38">
        <f>K42-Standard!H56</f>
        <v>1.9593333333333334</v>
      </c>
      <c r="M42" s="38">
        <f>(L42+0.4606)/0.0486</f>
        <v>49.792866941015092</v>
      </c>
      <c r="N42" s="71"/>
      <c r="O42" s="38">
        <f t="shared" ref="O42:O43" si="42">(M42*10*1000)/(10*10*1000)</f>
        <v>4.9792866941015088</v>
      </c>
      <c r="P42" s="63"/>
    </row>
    <row r="43" spans="2:16" x14ac:dyDescent="0.35">
      <c r="B43" s="170"/>
      <c r="C43" s="63"/>
      <c r="D43" s="172"/>
      <c r="E43" s="38">
        <v>3</v>
      </c>
      <c r="F43" s="38">
        <v>2.4929999999999999</v>
      </c>
      <c r="G43" s="38">
        <v>2.4940000000000002</v>
      </c>
      <c r="H43" s="38">
        <v>2.3969999999999998</v>
      </c>
      <c r="I43" s="38">
        <f t="shared" si="32"/>
        <v>7.3840000000000003</v>
      </c>
      <c r="J43" s="72"/>
      <c r="K43" s="38">
        <f>I43/J41</f>
        <v>2.4613333333333336</v>
      </c>
      <c r="L43" s="38">
        <f>K43-Standard!H56</f>
        <v>1.9250000000000003</v>
      </c>
      <c r="M43" s="38">
        <f>(L43+0.4606)/0.0486</f>
        <v>49.086419753086425</v>
      </c>
      <c r="N43" s="72"/>
      <c r="O43" s="38">
        <f t="shared" si="42"/>
        <v>4.908641975308643</v>
      </c>
      <c r="P43" s="63"/>
    </row>
  </sheetData>
  <mergeCells count="92">
    <mergeCell ref="P26:P28"/>
    <mergeCell ref="P29:P31"/>
    <mergeCell ref="P32:P34"/>
    <mergeCell ref="P35:P37"/>
    <mergeCell ref="P38:P40"/>
    <mergeCell ref="P41:P43"/>
    <mergeCell ref="P3:P4"/>
    <mergeCell ref="P5:P7"/>
    <mergeCell ref="P8:P10"/>
    <mergeCell ref="P11:P13"/>
    <mergeCell ref="P14:P16"/>
    <mergeCell ref="P17:P19"/>
    <mergeCell ref="P20:P22"/>
    <mergeCell ref="P23:P25"/>
    <mergeCell ref="B2:O2"/>
    <mergeCell ref="B3:B4"/>
    <mergeCell ref="C3:C4"/>
    <mergeCell ref="D3:D4"/>
    <mergeCell ref="E3:E4"/>
    <mergeCell ref="F3:H3"/>
    <mergeCell ref="I3:I4"/>
    <mergeCell ref="O3:O4"/>
    <mergeCell ref="J3:J4"/>
    <mergeCell ref="K3:K4"/>
    <mergeCell ref="L3:L4"/>
    <mergeCell ref="M3:M4"/>
    <mergeCell ref="N3:N4"/>
    <mergeCell ref="B5:B7"/>
    <mergeCell ref="C5:C7"/>
    <mergeCell ref="D5:D7"/>
    <mergeCell ref="J5:J7"/>
    <mergeCell ref="N5:N7"/>
    <mergeCell ref="J8:J10"/>
    <mergeCell ref="N8:N10"/>
    <mergeCell ref="B11:B13"/>
    <mergeCell ref="C11:C13"/>
    <mergeCell ref="D11:D13"/>
    <mergeCell ref="J11:J13"/>
    <mergeCell ref="B8:B10"/>
    <mergeCell ref="C8:C10"/>
    <mergeCell ref="D8:D10"/>
    <mergeCell ref="N11:N13"/>
    <mergeCell ref="B14:B16"/>
    <mergeCell ref="C14:C16"/>
    <mergeCell ref="D14:D16"/>
    <mergeCell ref="J14:J16"/>
    <mergeCell ref="N14:N16"/>
    <mergeCell ref="B17:B19"/>
    <mergeCell ref="C17:C19"/>
    <mergeCell ref="D17:D19"/>
    <mergeCell ref="J17:J19"/>
    <mergeCell ref="N17:N19"/>
    <mergeCell ref="J20:J22"/>
    <mergeCell ref="N20:N22"/>
    <mergeCell ref="B23:B25"/>
    <mergeCell ref="C23:C25"/>
    <mergeCell ref="D23:D25"/>
    <mergeCell ref="J23:J25"/>
    <mergeCell ref="B20:B22"/>
    <mergeCell ref="C20:C22"/>
    <mergeCell ref="D20:D22"/>
    <mergeCell ref="N23:N25"/>
    <mergeCell ref="B26:B28"/>
    <mergeCell ref="C26:C28"/>
    <mergeCell ref="D26:D28"/>
    <mergeCell ref="J26:J28"/>
    <mergeCell ref="N26:N28"/>
    <mergeCell ref="B29:B31"/>
    <mergeCell ref="C29:C31"/>
    <mergeCell ref="D29:D31"/>
    <mergeCell ref="J29:J31"/>
    <mergeCell ref="N29:N31"/>
    <mergeCell ref="J32:J34"/>
    <mergeCell ref="N32:N34"/>
    <mergeCell ref="B35:B37"/>
    <mergeCell ref="C35:C37"/>
    <mergeCell ref="D35:D37"/>
    <mergeCell ref="J35:J37"/>
    <mergeCell ref="B32:B34"/>
    <mergeCell ref="C32:C34"/>
    <mergeCell ref="D32:D34"/>
    <mergeCell ref="N35:N37"/>
    <mergeCell ref="B38:B40"/>
    <mergeCell ref="C38:C40"/>
    <mergeCell ref="D38:D40"/>
    <mergeCell ref="J38:J40"/>
    <mergeCell ref="N38:N40"/>
    <mergeCell ref="B41:B43"/>
    <mergeCell ref="C41:C43"/>
    <mergeCell ref="D41:D43"/>
    <mergeCell ref="J41:J43"/>
    <mergeCell ref="N41:N43"/>
  </mergeCells>
  <pageMargins left="0.7" right="0.7" top="0.75" bottom="0.75" header="0.3" footer="0.3"/>
  <ignoredErrors>
    <ignoredError sqref="E5:E8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E5F2703EAB444C8B4D6443BA973A12" ma:contentTypeVersion="7" ma:contentTypeDescription="Create a new document." ma:contentTypeScope="" ma:versionID="522c338a845122a439f78de6581d931f">
  <xsd:schema xmlns:xsd="http://www.w3.org/2001/XMLSchema" xmlns:xs="http://www.w3.org/2001/XMLSchema" xmlns:p="http://schemas.microsoft.com/office/2006/metadata/properties" xmlns:ns3="f0bcb5eb-a08e-4d8c-8aab-532f70a5cc05" targetNamespace="http://schemas.microsoft.com/office/2006/metadata/properties" ma:root="true" ma:fieldsID="4daa5bcde49d322704a7eac29d2a97d0" ns3:_="">
    <xsd:import namespace="f0bcb5eb-a08e-4d8c-8aab-532f70a5cc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bcb5eb-a08e-4d8c-8aab-532f70a5cc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A2CEE1-E05C-4605-9E41-A2890950091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3CE14A-5C08-4F5A-A597-3A6D773A720C}">
  <ds:schemaRefs>
    <ds:schemaRef ds:uri="http://schemas.microsoft.com/office/2006/metadata/contentType"/>
    <ds:schemaRef ds:uri="http://schemas.microsoft.com/office/2006/metadata/properties/metaAttributes"/>
    <ds:schemaRef ds:uri="http://www.w3.org/2000/xmlns/"/>
    <ds:schemaRef ds:uri="http://www.w3.org/2001/XMLSchema"/>
    <ds:schemaRef ds:uri="f0bcb5eb-a08e-4d8c-8aab-532f70a5cc05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65FEF14-9E15-48C4-890D-78A525064F7D}">
  <ds:schemaRefs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f0bcb5eb-a08e-4d8c-8aab-532f70a5cc05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ndard</vt:lpstr>
      <vt:lpstr>TPC Belalai</vt:lpstr>
      <vt:lpstr>DPPH Belalai</vt:lpstr>
      <vt:lpstr>FRAP Belalai</vt:lpstr>
      <vt:lpstr>MP</vt:lpstr>
      <vt:lpstr>TPC Sample 2</vt:lpstr>
      <vt:lpstr>DPPH Keji</vt:lpstr>
      <vt:lpstr>FRAP Kej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 YEN SUAN</dc:creator>
  <cp:lastModifiedBy>TONG  YEN SUAN</cp:lastModifiedBy>
  <cp:lastPrinted>2025-02-24T14:53:21Z</cp:lastPrinted>
  <dcterms:created xsi:type="dcterms:W3CDTF">2024-07-25T14:05:45Z</dcterms:created>
  <dcterms:modified xsi:type="dcterms:W3CDTF">2025-02-24T16:0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E5F2703EAB444C8B4D6443BA973A12</vt:lpwstr>
  </property>
</Properties>
</file>